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. 1 data" sheetId="1" state="visible" r:id="rId2"/>
    <sheet name="Fig. 5 data" sheetId="2" state="visible" r:id="rId3"/>
    <sheet name="Fig. 6 data" sheetId="3" state="visible" r:id="rId4"/>
    <sheet name="Fig.7 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85">
  <si>
    <t xml:space="preserve">mRNA_FPKM</t>
  </si>
  <si>
    <t xml:space="preserve">Gene_id</t>
  </si>
  <si>
    <t xml:space="preserve">Root</t>
  </si>
  <si>
    <t xml:space="preserve">Stem</t>
  </si>
  <si>
    <t xml:space="preserve">Anther</t>
  </si>
  <si>
    <t xml:space="preserve">Stigma</t>
  </si>
  <si>
    <t xml:space="preserve">Ovary</t>
  </si>
  <si>
    <t xml:space="preserve">Leaves</t>
  </si>
  <si>
    <t xml:space="preserve">S-5DPA</t>
  </si>
  <si>
    <t xml:space="preserve">S-20DPA</t>
  </si>
  <si>
    <t xml:space="preserve">S-40DPA</t>
  </si>
  <si>
    <t xml:space="preserve">S-60DPA</t>
  </si>
  <si>
    <t xml:space="preserve">F-12DPA</t>
  </si>
  <si>
    <t xml:space="preserve">F-24DPA</t>
  </si>
  <si>
    <t xml:space="preserve">Gh_A13G1850</t>
  </si>
  <si>
    <t xml:space="preserve">AVERAGE</t>
  </si>
  <si>
    <t xml:space="preserve">Gh_D13G2238</t>
  </si>
  <si>
    <t xml:space="preserve">Gh_A01G2094</t>
  </si>
  <si>
    <t xml:space="preserve">Gh_D01G1227</t>
  </si>
  <si>
    <t xml:space="preserve">Gh_A11G2814</t>
  </si>
  <si>
    <t xml:space="preserve">Gh_D11G3169</t>
  </si>
  <si>
    <t xml:space="preserve">Gh_A01G2091</t>
  </si>
  <si>
    <t xml:space="preserve">Gh_D01G1226</t>
  </si>
  <si>
    <t xml:space="preserve">WT</t>
  </si>
  <si>
    <t xml:space="preserve">St1</t>
  </si>
  <si>
    <t xml:space="preserve">St2</t>
  </si>
  <si>
    <t xml:space="preserve">St3</t>
  </si>
  <si>
    <t xml:space="preserve">St4</t>
  </si>
  <si>
    <t xml:space="preserve">St5</t>
  </si>
  <si>
    <t xml:space="preserve">Sporogenous cells stage</t>
  </si>
  <si>
    <t xml:space="preserve">Microsporocyte stage</t>
  </si>
  <si>
    <t xml:space="preserve">Meiosis stage</t>
  </si>
  <si>
    <t xml:space="preserve">Tetrad stage</t>
  </si>
  <si>
    <t xml:space="preserve">Pollen maturation stage</t>
  </si>
  <si>
    <t xml:space="preserve">C14:0(%)</t>
  </si>
  <si>
    <t xml:space="preserve">SE</t>
  </si>
  <si>
    <t xml:space="preserve">C16:0(%)</t>
  </si>
  <si>
    <t xml:space="preserve">C18:0(%)</t>
  </si>
  <si>
    <t xml:space="preserve">C20:0(%)</t>
  </si>
  <si>
    <t xml:space="preserve">C18:1(%)</t>
  </si>
  <si>
    <t xml:space="preserve">C18:2(%)</t>
  </si>
  <si>
    <t xml:space="preserve">C18:3(%)</t>
  </si>
  <si>
    <t xml:space="preserve">fad2-3</t>
  </si>
  <si>
    <t xml:space="preserve">wax constituents</t>
  </si>
  <si>
    <t xml:space="preserve">C23 ALK</t>
  </si>
  <si>
    <t xml:space="preserve">C25 ALK</t>
  </si>
  <si>
    <t xml:space="preserve">C27ALK</t>
  </si>
  <si>
    <t xml:space="preserve">C28 ALK</t>
  </si>
  <si>
    <t xml:space="preserve">C29 ALK</t>
  </si>
  <si>
    <t xml:space="preserve">C31 ALK</t>
  </si>
  <si>
    <t xml:space="preserve">C35 ALK</t>
  </si>
  <si>
    <t xml:space="preserve">C16:0 FA</t>
  </si>
  <si>
    <t xml:space="preserve">C18:0 FA</t>
  </si>
  <si>
    <t xml:space="preserve">C18:1 FA</t>
  </si>
  <si>
    <t xml:space="preserve">C18:2 FA</t>
  </si>
  <si>
    <t xml:space="preserve">C18:3 FA</t>
  </si>
  <si>
    <t xml:space="preserve">C20 FA</t>
  </si>
  <si>
    <t xml:space="preserve">C22 FA</t>
  </si>
  <si>
    <t xml:space="preserve">C24 FA</t>
  </si>
  <si>
    <t xml:space="preserve">Monopalmitin</t>
  </si>
  <si>
    <t xml:space="preserve">Monostearate</t>
  </si>
  <si>
    <t xml:space="preserve">Cutin mononers</t>
  </si>
  <si>
    <t xml:space="preserve">C16:0 DCA</t>
  </si>
  <si>
    <t xml:space="preserve">C18:1 DCA</t>
  </si>
  <si>
    <t xml:space="preserve">C18:2 DCA</t>
  </si>
  <si>
    <t xml:space="preserve">C18 epoxy 18-OH acid</t>
  </si>
  <si>
    <t xml:space="preserve">triOH C18:1 FA</t>
  </si>
  <si>
    <t xml:space="preserve">GhFAD2</t>
  </si>
  <si>
    <t xml:space="preserve">Sample</t>
  </si>
  <si>
    <t xml:space="preserve">Target CT</t>
  </si>
  <si>
    <t xml:space="preserve">Average of Target CT</t>
  </si>
  <si>
    <t xml:space="preserve">Ref CT</t>
  </si>
  <si>
    <t xml:space="preserve">Average of Ref CT</t>
  </si>
  <si>
    <r>
      <rPr>
        <sz val="9"/>
        <rFont val="宋体"/>
        <family val="0"/>
        <charset val="134"/>
      </rPr>
      <t xml:space="preserve">△</t>
    </r>
    <r>
      <rPr>
        <sz val="9"/>
        <rFont val="Times New Roman"/>
        <family val="1"/>
      </rPr>
      <t xml:space="preserve">Ct</t>
    </r>
  </si>
  <si>
    <r>
      <rPr>
        <sz val="9"/>
        <rFont val="宋体"/>
        <family val="0"/>
        <charset val="134"/>
      </rPr>
      <t xml:space="preserve">△△</t>
    </r>
    <r>
      <rPr>
        <sz val="9"/>
        <rFont val="Times New Roman"/>
        <family val="1"/>
      </rPr>
      <t xml:space="preserve">Ct</t>
    </r>
  </si>
  <si>
    <r>
      <rPr>
        <b val="true"/>
        <sz val="9"/>
        <rFont val="Times New Roman"/>
        <family val="1"/>
      </rPr>
      <t xml:space="preserve">2^(-</t>
    </r>
    <r>
      <rPr>
        <b val="true"/>
        <sz val="9"/>
        <rFont val="宋体"/>
        <family val="0"/>
        <charset val="134"/>
      </rPr>
      <t xml:space="preserve">△△</t>
    </r>
    <r>
      <rPr>
        <b val="true"/>
        <sz val="9"/>
        <rFont val="Times New Roman"/>
        <family val="1"/>
      </rPr>
      <t xml:space="preserve">Ct)</t>
    </r>
  </si>
  <si>
    <t xml:space="preserve">calibrator</t>
  </si>
  <si>
    <t xml:space="preserve">GhFAD3</t>
  </si>
  <si>
    <t xml:space="preserve">GhSAD</t>
  </si>
  <si>
    <t xml:space="preserve">GhCYP704B1</t>
  </si>
  <si>
    <t xml:space="preserve">GhALDH</t>
  </si>
  <si>
    <t xml:space="preserve">GhCYP86B1</t>
  </si>
  <si>
    <t xml:space="preserve">GhHTH</t>
  </si>
  <si>
    <t xml:space="preserve">GhPXG</t>
  </si>
  <si>
    <t xml:space="preserve">GhCYP94C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sz val="9"/>
      <name val="Times New Roman"/>
      <family val="1"/>
    </font>
    <font>
      <b val="true"/>
      <sz val="12"/>
      <name val="Times New Roman"/>
      <family val="1"/>
    </font>
    <font>
      <sz val="9"/>
      <name val="Times New Roman"/>
      <family val="1"/>
    </font>
    <font>
      <sz val="9"/>
      <color rgb="FFFF0000"/>
      <name val="Times New Roman"/>
      <family val="1"/>
    </font>
    <font>
      <sz val="12"/>
      <color rgb="FFFF0000"/>
      <name val="宋体"/>
      <family val="0"/>
      <charset val="134"/>
    </font>
    <font>
      <b val="true"/>
      <i val="true"/>
      <sz val="12"/>
      <name val="Times New Roman"/>
      <family val="1"/>
    </font>
    <font>
      <b val="true"/>
      <sz val="12"/>
      <name val="宋体"/>
      <family val="0"/>
      <charset val="134"/>
    </font>
    <font>
      <b val="true"/>
      <sz val="9"/>
      <color rgb="FFFF0000"/>
      <name val="Times New Roman"/>
      <family val="1"/>
    </font>
    <font>
      <b val="true"/>
      <sz val="12"/>
      <color rgb="FFFF0000"/>
      <name val="宋体"/>
      <family val="0"/>
      <charset val="134"/>
    </font>
    <font>
      <sz val="12"/>
      <name val="Times New Roman"/>
      <family val="1"/>
    </font>
    <font>
      <sz val="9"/>
      <name val="宋体"/>
      <family val="0"/>
      <charset val="134"/>
    </font>
    <font>
      <b val="true"/>
      <sz val="9"/>
      <name val="宋体"/>
      <family val="0"/>
      <charset val="134"/>
    </font>
    <font>
      <b val="true"/>
      <sz val="10.5"/>
      <color rgb="FFFF0000"/>
      <name val="Times New Roman"/>
      <family val="1"/>
    </font>
    <font>
      <b val="true"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6" activeCellId="0" sqref="R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74"/>
  </cols>
  <sheetData>
    <row r="1" customFormat="false" ht="15" hidden="false" customHeight="false" outlineLevel="0" collapsed="false">
      <c r="A1" s="1"/>
      <c r="B1" s="1"/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5" hidden="false" customHeight="false" outlineLevel="0" collapsed="false">
      <c r="A2" s="3" t="s">
        <v>1</v>
      </c>
      <c r="B2" s="1"/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</row>
    <row r="3" customFormat="false" ht="15" hidden="false" customHeight="false" outlineLevel="0" collapsed="false">
      <c r="A3" s="5" t="s">
        <v>14</v>
      </c>
      <c r="B3" s="4" t="n">
        <v>1</v>
      </c>
      <c r="C3" s="1" t="n">
        <v>0</v>
      </c>
      <c r="D3" s="1" t="n">
        <v>0.930130694473407</v>
      </c>
      <c r="E3" s="1" t="n">
        <v>0.175811569168669</v>
      </c>
      <c r="F3" s="1" t="n">
        <v>0</v>
      </c>
      <c r="G3" s="1" t="n">
        <v>1.69938835474137</v>
      </c>
      <c r="H3" s="3" t="n">
        <v>2.14169774422806</v>
      </c>
      <c r="I3" s="1" t="n">
        <v>0</v>
      </c>
      <c r="J3" s="1" t="n">
        <v>15.3333358295628</v>
      </c>
      <c r="K3" s="1" t="n">
        <v>139.412280766632</v>
      </c>
      <c r="L3" s="1" t="n">
        <v>2.48020660388109</v>
      </c>
      <c r="M3" s="1" t="n">
        <v>0</v>
      </c>
      <c r="N3" s="1" t="n">
        <v>0.340694239172049</v>
      </c>
    </row>
    <row r="4" customFormat="false" ht="15" hidden="false" customHeight="false" outlineLevel="0" collapsed="false">
      <c r="A4" s="5"/>
      <c r="B4" s="4" t="n">
        <v>2</v>
      </c>
      <c r="C4" s="1" t="n">
        <v>0</v>
      </c>
      <c r="D4" s="1" t="n">
        <v>1.52494088424843</v>
      </c>
      <c r="E4" s="1" t="n">
        <v>0.103652147061261</v>
      </c>
      <c r="F4" s="1" t="n">
        <v>0</v>
      </c>
      <c r="G4" s="1" t="n">
        <v>2.75739631021736</v>
      </c>
      <c r="H4" s="3" t="n">
        <v>3.40815690117475</v>
      </c>
      <c r="I4" s="1" t="n">
        <v>0</v>
      </c>
      <c r="J4" s="1" t="n">
        <v>20.1972800308882</v>
      </c>
      <c r="K4" s="1" t="n">
        <v>398.323880875352</v>
      </c>
      <c r="L4" s="1" t="n">
        <v>4.4344767836238</v>
      </c>
      <c r="M4" s="1" t="n">
        <v>0.038609124626219</v>
      </c>
      <c r="N4" s="1" t="n">
        <v>0.560852584970111</v>
      </c>
    </row>
    <row r="5" customFormat="false" ht="15" hidden="false" customHeight="false" outlineLevel="0" collapsed="false">
      <c r="A5" s="5"/>
      <c r="B5" s="4" t="n">
        <v>3</v>
      </c>
      <c r="C5" s="1" t="n">
        <v>0</v>
      </c>
      <c r="D5" s="1" t="n">
        <v>1.23840075773175</v>
      </c>
      <c r="E5" s="1" t="n">
        <v>0.0931545720766433</v>
      </c>
      <c r="F5" s="1" t="n">
        <v>0</v>
      </c>
      <c r="G5" s="1" t="n">
        <v>2.23205767323337</v>
      </c>
      <c r="H5" s="1" t="n">
        <v>2.76385079654362</v>
      </c>
      <c r="I5" s="1" t="n">
        <v>0</v>
      </c>
      <c r="J5" s="1" t="n">
        <v>17.6546505633379</v>
      </c>
      <c r="K5" s="1" t="n">
        <v>268.716147469539</v>
      </c>
      <c r="L5" s="1" t="n">
        <v>3.46162999712866</v>
      </c>
      <c r="M5" s="1" t="n">
        <v>0.1142902760482</v>
      </c>
      <c r="N5" s="1" t="n">
        <v>0.297017986337527</v>
      </c>
    </row>
    <row r="6" customFormat="false" ht="15" hidden="false" customHeight="false" outlineLevel="0" collapsed="false">
      <c r="A6" s="5"/>
      <c r="B6" s="6" t="s">
        <v>15</v>
      </c>
      <c r="C6" s="1"/>
      <c r="D6" s="1" t="n">
        <f aca="false">AVERAGE(D3:D5)</f>
        <v>1.23115744548453</v>
      </c>
      <c r="E6" s="1" t="n">
        <f aca="false">AVERAGE(E3:E5)</f>
        <v>0.124206096102191</v>
      </c>
      <c r="F6" s="1" t="n">
        <f aca="false">AVERAGE(F3:F5)</f>
        <v>0</v>
      </c>
      <c r="G6" s="1" t="n">
        <f aca="false">AVERAGE(G3:G5)</f>
        <v>2.2296141127307</v>
      </c>
      <c r="H6" s="1" t="n">
        <f aca="false">AVERAGE(H3:H5)</f>
        <v>2.77123514731548</v>
      </c>
      <c r="I6" s="1" t="n">
        <f aca="false">AVERAGE(I3:I5)</f>
        <v>0</v>
      </c>
      <c r="J6" s="1" t="n">
        <f aca="false">AVERAGE(J3:J5)</f>
        <v>17.728422141263</v>
      </c>
      <c r="K6" s="1" t="n">
        <f aca="false">AVERAGE(K3:K5)</f>
        <v>268.817436370508</v>
      </c>
      <c r="L6" s="1" t="n">
        <f aca="false">AVERAGE(L3:L5)</f>
        <v>3.45877112821118</v>
      </c>
      <c r="M6" s="1" t="n">
        <f aca="false">AVERAGE(M3:M5)</f>
        <v>0.050966466891473</v>
      </c>
      <c r="N6" s="1" t="n">
        <f aca="false">AVERAGE(N3:N5)</f>
        <v>0.399521603493229</v>
      </c>
    </row>
    <row r="7" customFormat="false" ht="15" hidden="false" customHeight="false" outlineLevel="0" collapsed="false">
      <c r="A7" s="5" t="s">
        <v>16</v>
      </c>
      <c r="B7" s="4" t="n">
        <v>1</v>
      </c>
      <c r="C7" s="1" t="n">
        <v>0</v>
      </c>
      <c r="D7" s="1" t="n">
        <v>0</v>
      </c>
      <c r="E7" s="1" t="n">
        <v>1.76727254424756</v>
      </c>
      <c r="F7" s="1" t="n">
        <v>0.0781374832443231</v>
      </c>
      <c r="G7" s="1" t="n">
        <v>0</v>
      </c>
      <c r="H7" s="1" t="n">
        <v>0.187204558259065</v>
      </c>
      <c r="I7" s="1" t="n">
        <v>0</v>
      </c>
      <c r="J7" s="1" t="n">
        <v>89.6423970066502</v>
      </c>
      <c r="K7" s="1" t="n">
        <v>178.528607451091</v>
      </c>
      <c r="L7" s="1" t="n">
        <v>2.68490314250269</v>
      </c>
      <c r="M7" s="1" t="n">
        <v>0</v>
      </c>
      <c r="N7" s="1" t="n">
        <v>0.684937376668806</v>
      </c>
    </row>
    <row r="8" customFormat="false" ht="15" hidden="false" customHeight="false" outlineLevel="0" collapsed="false">
      <c r="A8" s="5"/>
      <c r="B8" s="4" t="n">
        <v>2</v>
      </c>
      <c r="C8" s="1" t="n">
        <v>0</v>
      </c>
      <c r="D8" s="7" t="n">
        <v>0</v>
      </c>
      <c r="E8" s="7" t="n">
        <v>0.833536015950972</v>
      </c>
      <c r="F8" s="1" t="n">
        <v>0.106162556704734</v>
      </c>
      <c r="G8" s="7" t="n">
        <v>0</v>
      </c>
      <c r="H8" s="1" t="n">
        <v>0.171295385918419</v>
      </c>
      <c r="I8" s="7" t="n">
        <v>0</v>
      </c>
      <c r="J8" s="1" t="n">
        <v>115.398497208715</v>
      </c>
      <c r="K8" s="1" t="n">
        <v>308.271399510419</v>
      </c>
      <c r="L8" s="1" t="n">
        <v>4.72502739788415</v>
      </c>
      <c r="M8" s="1" t="n">
        <v>0.0388102138169806</v>
      </c>
      <c r="N8" s="1" t="n">
        <v>0.798679397259954</v>
      </c>
    </row>
    <row r="9" customFormat="false" ht="15" hidden="false" customHeight="false" outlineLevel="0" collapsed="false">
      <c r="A9" s="5"/>
      <c r="B9" s="4" t="n">
        <v>3</v>
      </c>
      <c r="C9" s="1" t="n">
        <v>0</v>
      </c>
      <c r="D9" s="7" t="n">
        <v>0</v>
      </c>
      <c r="E9" s="7" t="n">
        <v>1.30102703481536</v>
      </c>
      <c r="F9" s="1" t="n">
        <v>0.0924791743977934</v>
      </c>
      <c r="G9" s="7" t="n">
        <v>0</v>
      </c>
      <c r="H9" s="1" t="n">
        <v>0.178901500812183</v>
      </c>
      <c r="I9" s="1" t="n">
        <v>0</v>
      </c>
      <c r="J9" s="1" t="n">
        <v>101.927763740671</v>
      </c>
      <c r="K9" s="1" t="n">
        <v>242.9762048042</v>
      </c>
      <c r="L9" s="1" t="n">
        <v>3.69494456096318</v>
      </c>
      <c r="M9" s="1" t="n">
        <v>0</v>
      </c>
      <c r="N9" s="1" t="n">
        <v>1.40752050222002</v>
      </c>
    </row>
    <row r="10" customFormat="false" ht="15" hidden="false" customHeight="false" outlineLevel="0" collapsed="false">
      <c r="A10" s="5"/>
      <c r="B10" s="6" t="s">
        <v>15</v>
      </c>
      <c r="C10" s="1" t="n">
        <f aca="false">AVERAGE(C7:C9)</f>
        <v>0</v>
      </c>
      <c r="D10" s="1" t="n">
        <f aca="false">AVERAGE(D7:D9)</f>
        <v>0</v>
      </c>
      <c r="E10" s="1" t="n">
        <f aca="false">AVERAGE(E7:E9)</f>
        <v>1.30061186500463</v>
      </c>
      <c r="F10" s="1" t="n">
        <f aca="false">AVERAGE(F7:F9)</f>
        <v>0.0922597381156168</v>
      </c>
      <c r="G10" s="1" t="n">
        <f aca="false">AVERAGE(G7:G9)</f>
        <v>0</v>
      </c>
      <c r="H10" s="1" t="n">
        <f aca="false">AVERAGE(H7:H9)</f>
        <v>0.179133814996556</v>
      </c>
      <c r="I10" s="1" t="n">
        <f aca="false">AVERAGE(I7:I9)</f>
        <v>0</v>
      </c>
      <c r="J10" s="1" t="n">
        <f aca="false">AVERAGE(J7:J9)</f>
        <v>102.322885985345</v>
      </c>
      <c r="K10" s="1" t="n">
        <f aca="false">AVERAGE(K7:K9)</f>
        <v>243.258737255237</v>
      </c>
      <c r="L10" s="1" t="n">
        <f aca="false">AVERAGE(L7:L9)</f>
        <v>3.70162503378334</v>
      </c>
      <c r="M10" s="1" t="n">
        <f aca="false">AVERAGE(M7:M9)</f>
        <v>0.0129367379389935</v>
      </c>
      <c r="N10" s="1" t="n">
        <f aca="false">AVERAGE(N7:N9)</f>
        <v>0.963712425382927</v>
      </c>
    </row>
    <row r="11" customFormat="false" ht="15" hidden="false" customHeight="false" outlineLevel="0" collapsed="false">
      <c r="A11" s="5" t="s">
        <v>17</v>
      </c>
      <c r="B11" s="4" t="n">
        <v>1</v>
      </c>
      <c r="C11" s="1" t="n">
        <v>0.518266946352783</v>
      </c>
      <c r="D11" s="1" t="n">
        <v>0</v>
      </c>
      <c r="E11" s="1" t="n">
        <v>0.538597346818303</v>
      </c>
      <c r="F11" s="1" t="n">
        <v>3.5719992340262</v>
      </c>
      <c r="G11" s="1" t="n">
        <v>22.7042180498316</v>
      </c>
      <c r="H11" s="1" t="n">
        <v>11.6958276398044</v>
      </c>
      <c r="I11" s="1" t="n">
        <v>1.03315376668159</v>
      </c>
      <c r="J11" s="1" t="n">
        <v>0.480302174036033</v>
      </c>
      <c r="K11" s="1" t="n">
        <v>4.00484783626702</v>
      </c>
      <c r="L11" s="1" t="n">
        <v>0.194822903764368</v>
      </c>
      <c r="M11" s="1" t="n">
        <v>0</v>
      </c>
      <c r="N11" s="1" t="n">
        <v>0.0869761748150865</v>
      </c>
    </row>
    <row r="12" customFormat="false" ht="15" hidden="false" customHeight="false" outlineLevel="0" collapsed="false">
      <c r="A12" s="5"/>
      <c r="B12" s="4" t="n">
        <v>2</v>
      </c>
      <c r="C12" s="1" t="n">
        <v>0.984627120352706</v>
      </c>
      <c r="D12" s="1" t="n">
        <v>0</v>
      </c>
      <c r="E12" s="1" t="n">
        <v>0.317537529886085</v>
      </c>
      <c r="F12" s="1" t="n">
        <v>1.9412581797437</v>
      </c>
      <c r="G12" s="1" t="n">
        <v>25.5359750611792</v>
      </c>
      <c r="H12" s="1" t="n">
        <v>16.009321147423</v>
      </c>
      <c r="I12" s="1" t="n">
        <v>1.4131426383262</v>
      </c>
      <c r="J12" s="1" t="n">
        <v>0.097286489117536</v>
      </c>
      <c r="K12" s="1" t="n">
        <v>4.15337660912526</v>
      </c>
      <c r="L12" s="1" t="n">
        <v>0.0905665628824754</v>
      </c>
      <c r="M12" s="1" t="n">
        <v>0</v>
      </c>
      <c r="N12" s="1" t="n">
        <v>0.0954537468247191</v>
      </c>
    </row>
    <row r="13" customFormat="false" ht="15" hidden="false" customHeight="false" outlineLevel="0" collapsed="false">
      <c r="A13" s="5"/>
      <c r="B13" s="4" t="n">
        <v>3</v>
      </c>
      <c r="C13" s="1" t="n">
        <v>0.753720337686091</v>
      </c>
      <c r="D13" s="1" t="n">
        <v>0</v>
      </c>
      <c r="E13" s="1" t="n">
        <v>0.42491074117423</v>
      </c>
      <c r="F13" s="1" t="n">
        <v>2.7584188825987</v>
      </c>
      <c r="G13" s="1" t="n">
        <v>24.1481370536141</v>
      </c>
      <c r="H13" s="1" t="n">
        <v>13.8636588090106</v>
      </c>
      <c r="I13" s="1" t="n">
        <v>1.22081672389646</v>
      </c>
      <c r="J13" s="1" t="n">
        <v>0.290630279063201</v>
      </c>
      <c r="K13" s="1" t="n">
        <v>4.06093574272197</v>
      </c>
      <c r="L13" s="1" t="n">
        <v>0.15007079013707</v>
      </c>
      <c r="M13" s="1" t="n">
        <v>0.272321275028427</v>
      </c>
      <c r="N13" s="1" t="n">
        <v>0</v>
      </c>
    </row>
    <row r="14" customFormat="false" ht="15" hidden="false" customHeight="false" outlineLevel="0" collapsed="false">
      <c r="A14" s="5"/>
      <c r="B14" s="6" t="s">
        <v>15</v>
      </c>
      <c r="C14" s="1" t="n">
        <f aca="false">AVERAGE(C11:C13)</f>
        <v>0.75220480146386</v>
      </c>
      <c r="D14" s="1" t="n">
        <f aca="false">AVERAGE(D11:D13)</f>
        <v>0</v>
      </c>
      <c r="E14" s="1" t="n">
        <f aca="false">AVERAGE(E11:E13)</f>
        <v>0.427015205959539</v>
      </c>
      <c r="F14" s="1" t="n">
        <f aca="false">AVERAGE(F11:F13)</f>
        <v>2.75722543212287</v>
      </c>
      <c r="G14" s="1" t="n">
        <f aca="false">AVERAGE(G11:G13)</f>
        <v>24.1294433882083</v>
      </c>
      <c r="H14" s="1" t="n">
        <f aca="false">AVERAGE(H11:H13)</f>
        <v>13.856269198746</v>
      </c>
      <c r="I14" s="1" t="n">
        <f aca="false">AVERAGE(I11:I13)</f>
        <v>1.22237104296808</v>
      </c>
      <c r="J14" s="1" t="n">
        <f aca="false">AVERAGE(J11:J13)</f>
        <v>0.289406314072257</v>
      </c>
      <c r="K14" s="1" t="n">
        <f aca="false">AVERAGE(K11:K13)</f>
        <v>4.07305339603808</v>
      </c>
      <c r="L14" s="1" t="n">
        <f aca="false">AVERAGE(L11:L13)</f>
        <v>0.145153418927971</v>
      </c>
      <c r="M14" s="1" t="n">
        <f aca="false">AVERAGE(M11:M13)</f>
        <v>0.090773758342809</v>
      </c>
      <c r="N14" s="1" t="n">
        <f aca="false">AVERAGE(N11:N13)</f>
        <v>0.0608099738799352</v>
      </c>
    </row>
    <row r="15" customFormat="false" ht="15" hidden="false" customHeight="false" outlineLevel="0" collapsed="false">
      <c r="A15" s="5" t="s">
        <v>18</v>
      </c>
      <c r="B15" s="4" t="n">
        <v>1</v>
      </c>
      <c r="C15" s="3" t="n">
        <v>1.86576100687002</v>
      </c>
      <c r="D15" s="3" t="n">
        <v>1.20885672749743</v>
      </c>
      <c r="E15" s="3" t="n">
        <v>0.0897662244697171</v>
      </c>
      <c r="F15" s="3" t="n">
        <v>0.952533129073653</v>
      </c>
      <c r="G15" s="1" t="n">
        <v>3.68762777242488</v>
      </c>
      <c r="H15" s="1" t="n">
        <v>1.04596832551097</v>
      </c>
      <c r="I15" s="7" t="n">
        <v>0</v>
      </c>
      <c r="J15" s="1" t="n">
        <v>0.0960604348072067</v>
      </c>
      <c r="K15" s="1" t="n">
        <v>0.190707039822239</v>
      </c>
      <c r="L15" s="7" t="n">
        <v>0</v>
      </c>
      <c r="M15" s="7" t="n">
        <v>0.0380138657358882</v>
      </c>
      <c r="N15" s="1" t="n">
        <v>0</v>
      </c>
    </row>
    <row r="16" customFormat="false" ht="15" hidden="false" customHeight="false" outlineLevel="0" collapsed="false">
      <c r="A16" s="5"/>
      <c r="B16" s="4" t="n">
        <v>2</v>
      </c>
      <c r="C16" s="1" t="n">
        <v>2.46156780088177</v>
      </c>
      <c r="D16" s="1" t="n">
        <v>2.38772930694136</v>
      </c>
      <c r="E16" s="1" t="n">
        <v>0</v>
      </c>
      <c r="F16" s="1" t="n">
        <v>0.323543029957284</v>
      </c>
      <c r="G16" s="1" t="n">
        <v>2.13608916861575</v>
      </c>
      <c r="H16" s="1" t="n">
        <v>1.04408616178846</v>
      </c>
      <c r="I16" s="1" t="n">
        <v>0.100938759880443</v>
      </c>
      <c r="J16" s="1" t="n">
        <v>0.291859467352608</v>
      </c>
      <c r="K16" s="1" t="n">
        <v>0.0922972579805612</v>
      </c>
      <c r="L16" s="7" t="n">
        <v>0</v>
      </c>
      <c r="M16" s="7" t="n">
        <v>0.0394262489569327</v>
      </c>
      <c r="N16" s="1" t="n">
        <v>0.0477268734123595</v>
      </c>
    </row>
    <row r="17" customFormat="false" ht="15" hidden="false" customHeight="false" outlineLevel="0" collapsed="false">
      <c r="A17" s="5"/>
      <c r="B17" s="4" t="n">
        <v>3</v>
      </c>
      <c r="C17" s="3" t="n">
        <v>2.1643632715406</v>
      </c>
      <c r="D17" s="3" t="n">
        <v>1.80181425397874</v>
      </c>
      <c r="E17" s="3" t="n">
        <v>0.0398441496464781</v>
      </c>
      <c r="F17" s="3" t="n">
        <v>0.64286976270153</v>
      </c>
      <c r="G17" s="1" t="n">
        <v>2.91044823782184</v>
      </c>
      <c r="H17" s="1" t="n">
        <v>1.04534093760347</v>
      </c>
      <c r="I17" s="7" t="n">
        <v>0.049646253293481</v>
      </c>
      <c r="J17" s="1" t="n">
        <v>0.161326778989007</v>
      </c>
      <c r="K17" s="1" t="n">
        <v>0.140903779208346</v>
      </c>
      <c r="L17" s="7" t="n">
        <v>0</v>
      </c>
      <c r="M17" s="1" t="n">
        <v>0.0389030392897753</v>
      </c>
      <c r="N17" s="1" t="n">
        <v>0</v>
      </c>
    </row>
    <row r="18" customFormat="false" ht="15" hidden="false" customHeight="false" outlineLevel="0" collapsed="false">
      <c r="A18" s="5"/>
      <c r="B18" s="6" t="s">
        <v>15</v>
      </c>
      <c r="C18" s="1" t="n">
        <f aca="false">AVERAGE(C15:C17)</f>
        <v>2.16389735976413</v>
      </c>
      <c r="D18" s="1" t="n">
        <f aca="false">AVERAGE(D15:D17)</f>
        <v>1.79946676280584</v>
      </c>
      <c r="E18" s="1" t="n">
        <f aca="false">AVERAGE(E15:E17)</f>
        <v>0.0432034580387317</v>
      </c>
      <c r="F18" s="1" t="n">
        <f aca="false">AVERAGE(F15:F17)</f>
        <v>0.639648640577489</v>
      </c>
      <c r="G18" s="1" t="n">
        <f aca="false">AVERAGE(G15:G17)</f>
        <v>2.91138839295416</v>
      </c>
      <c r="H18" s="1" t="n">
        <f aca="false">AVERAGE(H15:H17)</f>
        <v>1.04513180830097</v>
      </c>
      <c r="I18" s="1" t="n">
        <f aca="false">AVERAGE(I15:I17)</f>
        <v>0.050195004391308</v>
      </c>
      <c r="J18" s="1" t="n">
        <f aca="false">AVERAGE(J15:J17)</f>
        <v>0.183082227049607</v>
      </c>
      <c r="K18" s="1" t="n">
        <f aca="false">AVERAGE(K15:K17)</f>
        <v>0.141302692337049</v>
      </c>
      <c r="L18" s="1" t="n">
        <f aca="false">AVERAGE(L15:L17)</f>
        <v>0</v>
      </c>
      <c r="M18" s="1" t="n">
        <f aca="false">AVERAGE(M15:M17)</f>
        <v>0.0387810513275321</v>
      </c>
      <c r="N18" s="1" t="n">
        <f aca="false">AVERAGE(N15:N17)</f>
        <v>0.0159089578041198</v>
      </c>
    </row>
    <row r="19" customFormat="false" ht="15" hidden="false" customHeight="false" outlineLevel="0" collapsed="false">
      <c r="A19" s="5" t="s">
        <v>19</v>
      </c>
      <c r="B19" s="4" t="n">
        <v>1</v>
      </c>
      <c r="C19" s="1" t="n">
        <v>36.4332240250618</v>
      </c>
      <c r="D19" s="1" t="n">
        <v>54.7659195870392</v>
      </c>
      <c r="E19" s="1" t="n">
        <v>211.610001225395</v>
      </c>
      <c r="F19" s="1" t="n">
        <v>87.7542793639309</v>
      </c>
      <c r="G19" s="1" t="n">
        <v>41.6011740572595</v>
      </c>
      <c r="H19" s="1" t="n">
        <v>121.460262380905</v>
      </c>
      <c r="I19" s="1" t="n">
        <v>83.454916657404</v>
      </c>
      <c r="J19" s="1" t="n">
        <v>45.9308602647258</v>
      </c>
      <c r="K19" s="1" t="n">
        <v>1.21705765413829</v>
      </c>
      <c r="L19" s="1" t="n">
        <v>0.478201672876175</v>
      </c>
      <c r="M19" s="7" t="n">
        <v>148.656332185569</v>
      </c>
      <c r="N19" s="1" t="n">
        <v>9.82040082912158</v>
      </c>
    </row>
    <row r="20" customFormat="false" ht="15" hidden="false" customHeight="false" outlineLevel="0" collapsed="false">
      <c r="A20" s="5"/>
      <c r="B20" s="4" t="n">
        <v>2</v>
      </c>
      <c r="C20" s="1" t="n">
        <v>42.6325640801443</v>
      </c>
      <c r="D20" s="1" t="n">
        <v>46.4786137977266</v>
      </c>
      <c r="E20" s="1" t="n">
        <v>183.525145454888</v>
      </c>
      <c r="F20" s="1" t="n">
        <v>49.766800607975</v>
      </c>
      <c r="G20" s="1" t="n">
        <v>31.5540973552379</v>
      </c>
      <c r="H20" s="1" t="n">
        <v>135.057290873527</v>
      </c>
      <c r="I20" s="1" t="n">
        <v>75.7150814114099</v>
      </c>
      <c r="J20" s="1" t="n">
        <v>34.577387077629</v>
      </c>
      <c r="K20" s="1" t="n">
        <v>2.0842398983974</v>
      </c>
      <c r="L20" s="1" t="n">
        <v>0.0889198981027941</v>
      </c>
      <c r="M20" s="7" t="n">
        <v>149.224768097539</v>
      </c>
      <c r="N20" s="1" t="n">
        <v>6.46655746670733</v>
      </c>
    </row>
    <row r="21" customFormat="false" ht="15" hidden="false" customHeight="false" outlineLevel="0" collapsed="false">
      <c r="A21" s="5"/>
      <c r="B21" s="4" t="n">
        <v>3</v>
      </c>
      <c r="C21" s="1" t="n">
        <v>39.3996707100893</v>
      </c>
      <c r="D21" s="1" t="n">
        <v>49.903484323935</v>
      </c>
      <c r="E21" s="1" t="n">
        <v>198.048382635226</v>
      </c>
      <c r="F21" s="1" t="n">
        <v>68.7917864452789</v>
      </c>
      <c r="G21" s="1" t="n">
        <v>36.452148489919</v>
      </c>
      <c r="H21" s="1" t="n">
        <v>128.392605211779</v>
      </c>
      <c r="I21" s="1" t="n">
        <v>79.374971575406</v>
      </c>
      <c r="J21" s="1" t="n">
        <v>40.1463692023602</v>
      </c>
      <c r="K21" s="1" t="n">
        <v>1.66611840222466</v>
      </c>
      <c r="L21" s="1" t="n">
        <v>0.298441081285048</v>
      </c>
      <c r="M21" s="1" t="n">
        <v>132.539118220329</v>
      </c>
      <c r="N21" s="1" t="n">
        <v>9.01876655212338</v>
      </c>
    </row>
    <row r="22" customFormat="false" ht="15" hidden="false" customHeight="false" outlineLevel="0" collapsed="false">
      <c r="A22" s="5"/>
      <c r="B22" s="6" t="s">
        <v>15</v>
      </c>
      <c r="C22" s="1" t="n">
        <f aca="false">AVERAGE(C19:C21)</f>
        <v>39.4884862717651</v>
      </c>
      <c r="D22" s="1" t="n">
        <f aca="false">AVERAGE(D19:D21)</f>
        <v>50.3826725695669</v>
      </c>
      <c r="E22" s="1" t="n">
        <f aca="false">AVERAGE(E19:E21)</f>
        <v>197.72784310517</v>
      </c>
      <c r="F22" s="1" t="n">
        <f aca="false">AVERAGE(F19:F21)</f>
        <v>68.7709554723949</v>
      </c>
      <c r="G22" s="1" t="n">
        <f aca="false">AVERAGE(G19:G21)</f>
        <v>36.5358066341388</v>
      </c>
      <c r="H22" s="1" t="n">
        <f aca="false">AVERAGE(H19:H21)</f>
        <v>128.303386155404</v>
      </c>
      <c r="I22" s="1" t="n">
        <f aca="false">AVERAGE(I19:I21)</f>
        <v>79.5149898814066</v>
      </c>
      <c r="J22" s="1" t="n">
        <f aca="false">AVERAGE(J19:J21)</f>
        <v>40.218205514905</v>
      </c>
      <c r="K22" s="1" t="n">
        <f aca="false">AVERAGE(K19:K21)</f>
        <v>1.65580531825345</v>
      </c>
      <c r="L22" s="1" t="n">
        <f aca="false">AVERAGE(L19:L21)</f>
        <v>0.288520884088006</v>
      </c>
      <c r="M22" s="1" t="n">
        <f aca="false">AVERAGE(M19:M21)</f>
        <v>143.473406167812</v>
      </c>
      <c r="N22" s="1" t="n">
        <f aca="false">AVERAGE(N19:N21)</f>
        <v>8.4352416159841</v>
      </c>
    </row>
    <row r="23" customFormat="false" ht="15" hidden="false" customHeight="false" outlineLevel="0" collapsed="false">
      <c r="A23" s="5" t="s">
        <v>20</v>
      </c>
      <c r="B23" s="4" t="n">
        <v>1</v>
      </c>
      <c r="C23" s="1" t="n">
        <v>46.7118710265457</v>
      </c>
      <c r="D23" s="7" t="n">
        <v>51.2900640095336</v>
      </c>
      <c r="E23" s="7" t="n">
        <v>770.203998629206</v>
      </c>
      <c r="F23" s="1" t="n">
        <v>535.098474345248</v>
      </c>
      <c r="G23" s="1" t="n">
        <v>111.528062191049</v>
      </c>
      <c r="H23" s="1" t="n">
        <v>459.887204064825</v>
      </c>
      <c r="I23" s="1" t="n">
        <v>84.3770704326239</v>
      </c>
      <c r="J23" s="1" t="n">
        <v>160.710853985817</v>
      </c>
      <c r="K23" s="1" t="n">
        <v>8.98750267671352</v>
      </c>
      <c r="L23" s="1" t="n">
        <v>3.72997304843417</v>
      </c>
      <c r="M23" s="1" t="n">
        <v>77.4072892173916</v>
      </c>
      <c r="N23" s="1" t="n">
        <v>23.8678437542564</v>
      </c>
    </row>
    <row r="24" customFormat="false" ht="15" hidden="false" customHeight="false" outlineLevel="0" collapsed="false">
      <c r="A24" s="5"/>
      <c r="B24" s="4" t="n">
        <v>2</v>
      </c>
      <c r="C24" s="1" t="n">
        <v>32.5786260657792</v>
      </c>
      <c r="D24" s="7" t="n">
        <v>49.9441244756273</v>
      </c>
      <c r="E24" s="7" t="n">
        <v>766.524050325739</v>
      </c>
      <c r="F24" s="1" t="n">
        <v>622.932102078121</v>
      </c>
      <c r="G24" s="1" t="n">
        <v>95.6155880583191</v>
      </c>
      <c r="H24" s="1" t="n">
        <v>499.481328107218</v>
      </c>
      <c r="I24" s="1" t="n">
        <v>89.9859868083249</v>
      </c>
      <c r="J24" s="1" t="n">
        <v>65.9071742639889</v>
      </c>
      <c r="K24" s="1" t="n">
        <v>7.97448308952049</v>
      </c>
      <c r="L24" s="1" t="n">
        <v>2.22299745256985</v>
      </c>
      <c r="M24" s="1" t="n">
        <v>83.4961932001018</v>
      </c>
      <c r="N24" s="1" t="n">
        <v>18.0876172619495</v>
      </c>
    </row>
    <row r="25" customFormat="false" ht="15" hidden="false" customHeight="false" outlineLevel="0" collapsed="false">
      <c r="A25" s="5"/>
      <c r="B25" s="4" t="n">
        <v>3</v>
      </c>
      <c r="C25" s="1" t="n">
        <v>39.7000893729569</v>
      </c>
      <c r="D25" s="1" t="n">
        <v>50.6184174982315</v>
      </c>
      <c r="E25" s="1" t="n">
        <v>768.377349194717</v>
      </c>
      <c r="F25" s="1" t="n">
        <v>579.076350256206</v>
      </c>
      <c r="G25" s="1" t="n">
        <v>102.923904146806</v>
      </c>
      <c r="H25" s="1" t="n">
        <v>479.685245412289</v>
      </c>
      <c r="I25" s="7" t="n">
        <v>87.1467092245242</v>
      </c>
      <c r="J25" s="7" t="n">
        <v>113.309627411874</v>
      </c>
      <c r="K25" s="1" t="n">
        <v>8.44982948098251</v>
      </c>
      <c r="L25" s="7" t="n">
        <v>2.97764784981273</v>
      </c>
      <c r="M25" s="1" t="n">
        <v>84.221543422428</v>
      </c>
      <c r="N25" s="1" t="n">
        <v>23.5679088201715</v>
      </c>
    </row>
    <row r="26" customFormat="false" ht="15" hidden="false" customHeight="false" outlineLevel="0" collapsed="false">
      <c r="A26" s="5"/>
      <c r="B26" s="6" t="s">
        <v>15</v>
      </c>
      <c r="C26" s="1" t="n">
        <f aca="false">AVERAGE(C23:C25)</f>
        <v>39.6635288217606</v>
      </c>
      <c r="D26" s="1" t="n">
        <f aca="false">AVERAGE(D23:D25)</f>
        <v>50.6175353277975</v>
      </c>
      <c r="E26" s="1" t="n">
        <f aca="false">AVERAGE(E23:E25)</f>
        <v>768.368466049887</v>
      </c>
      <c r="F26" s="1" t="n">
        <f aca="false">AVERAGE(F23:F25)</f>
        <v>579.035642226525</v>
      </c>
      <c r="G26" s="1" t="n">
        <f aca="false">AVERAGE(G23:G25)</f>
        <v>103.355851465391</v>
      </c>
      <c r="H26" s="1" t="n">
        <f aca="false">AVERAGE(H23:H25)</f>
        <v>479.684592528111</v>
      </c>
      <c r="I26" s="1" t="n">
        <f aca="false">AVERAGE(I23:I25)</f>
        <v>87.1699221551577</v>
      </c>
      <c r="J26" s="1" t="n">
        <f aca="false">AVERAGE(J23:J25)</f>
        <v>113.309218553893</v>
      </c>
      <c r="K26" s="1" t="n">
        <f aca="false">AVERAGE(K23:K25)</f>
        <v>8.47060508240551</v>
      </c>
      <c r="L26" s="1" t="n">
        <f aca="false">AVERAGE(L23:L25)</f>
        <v>2.97687278360558</v>
      </c>
      <c r="M26" s="1" t="n">
        <f aca="false">AVERAGE(M23:M25)</f>
        <v>81.7083419466405</v>
      </c>
      <c r="N26" s="1" t="n">
        <f aca="false">AVERAGE(N23:N25)</f>
        <v>21.8411232787925</v>
      </c>
    </row>
    <row r="27" customFormat="false" ht="15" hidden="false" customHeight="false" outlineLevel="0" collapsed="false">
      <c r="A27" s="5" t="s">
        <v>21</v>
      </c>
      <c r="B27" s="4" t="n">
        <v>1</v>
      </c>
      <c r="C27" s="1" t="n">
        <v>0</v>
      </c>
      <c r="D27" s="1" t="n">
        <v>7.12990739761831</v>
      </c>
      <c r="E27" s="1" t="n">
        <v>0</v>
      </c>
      <c r="F27" s="1" t="n">
        <v>0</v>
      </c>
      <c r="G27" s="1" t="n">
        <v>0</v>
      </c>
      <c r="H27" s="1" t="n">
        <v>0.174481918377381</v>
      </c>
      <c r="I27" s="7" t="n">
        <v>0</v>
      </c>
      <c r="J27" s="7" t="n">
        <v>0</v>
      </c>
      <c r="K27" s="1" t="n">
        <v>0</v>
      </c>
      <c r="L27" s="7" t="n">
        <v>0</v>
      </c>
      <c r="M27" s="1" t="n">
        <v>0</v>
      </c>
      <c r="N27" s="7" t="n">
        <v>0</v>
      </c>
    </row>
    <row r="28" customFormat="false" ht="15" hidden="false" customHeight="false" outlineLevel="0" collapsed="false">
      <c r="A28" s="5"/>
      <c r="B28" s="4" t="n">
        <v>2</v>
      </c>
      <c r="C28" s="1" t="n">
        <v>0</v>
      </c>
      <c r="D28" s="1" t="n">
        <v>1.14296540062115</v>
      </c>
      <c r="E28" s="1" t="n">
        <v>0</v>
      </c>
      <c r="F28" s="1" t="n">
        <v>0</v>
      </c>
      <c r="G28" s="1" t="n">
        <v>0</v>
      </c>
      <c r="H28" s="1" t="n">
        <v>0</v>
      </c>
      <c r="I28" s="7" t="n">
        <v>0</v>
      </c>
      <c r="J28" s="7" t="n">
        <v>0</v>
      </c>
      <c r="K28" s="1" t="n">
        <v>0</v>
      </c>
      <c r="L28" s="7" t="n">
        <v>0</v>
      </c>
      <c r="M28" s="1" t="n">
        <v>0.217035758821173</v>
      </c>
      <c r="N28" s="7" t="n">
        <v>0</v>
      </c>
    </row>
    <row r="29" customFormat="false" ht="15" hidden="false" customHeight="false" outlineLevel="0" collapsed="false">
      <c r="A29" s="5"/>
      <c r="B29" s="4" t="n">
        <v>3</v>
      </c>
      <c r="C29" s="1" t="n">
        <v>0</v>
      </c>
      <c r="D29" s="1" t="n">
        <v>4.13426006528592</v>
      </c>
      <c r="E29" s="1" t="n">
        <v>0</v>
      </c>
      <c r="F29" s="1" t="n">
        <v>0</v>
      </c>
      <c r="G29" s="1" t="n">
        <v>0</v>
      </c>
      <c r="H29" s="1" t="n">
        <v>0.096321278918254</v>
      </c>
      <c r="I29" s="7" t="n">
        <v>0</v>
      </c>
      <c r="J29" s="7" t="n">
        <v>0</v>
      </c>
      <c r="K29" s="1" t="n">
        <v>0</v>
      </c>
      <c r="L29" s="7" t="n">
        <v>0</v>
      </c>
      <c r="M29" s="1" t="n">
        <v>0</v>
      </c>
      <c r="N29" s="7" t="n">
        <v>0</v>
      </c>
    </row>
    <row r="30" customFormat="false" ht="15" hidden="false" customHeight="false" outlineLevel="0" collapsed="false">
      <c r="A30" s="5"/>
      <c r="B30" s="6" t="s">
        <v>15</v>
      </c>
      <c r="C30" s="1" t="n">
        <f aca="false">AVERAGE(C27:C29)</f>
        <v>0</v>
      </c>
      <c r="D30" s="1" t="n">
        <f aca="false">AVERAGE(D27:D29)</f>
        <v>4.13571095450846</v>
      </c>
      <c r="E30" s="1" t="n">
        <f aca="false">AVERAGE(E27:E29)</f>
        <v>0</v>
      </c>
      <c r="F30" s="1" t="n">
        <f aca="false">AVERAGE(F27:F29)</f>
        <v>0</v>
      </c>
      <c r="G30" s="1" t="n">
        <f aca="false">AVERAGE(G27:G29)</f>
        <v>0</v>
      </c>
      <c r="H30" s="1" t="n">
        <f aca="false">AVERAGE(H27:H29)</f>
        <v>0.0902677324318783</v>
      </c>
      <c r="I30" s="1" t="n">
        <f aca="false">AVERAGE(I27:I29)</f>
        <v>0</v>
      </c>
      <c r="J30" s="1" t="n">
        <f aca="false">AVERAGE(J27:J29)</f>
        <v>0</v>
      </c>
      <c r="K30" s="1" t="n">
        <f aca="false">AVERAGE(K27:K29)</f>
        <v>0</v>
      </c>
      <c r="L30" s="1" t="n">
        <f aca="false">AVERAGE(L27:L29)</f>
        <v>0</v>
      </c>
      <c r="M30" s="1" t="n">
        <f aca="false">AVERAGE(M27:M29)</f>
        <v>0.072345252940391</v>
      </c>
      <c r="N30" s="1" t="n">
        <f aca="false">AVERAGE(N27:N29)</f>
        <v>0</v>
      </c>
    </row>
    <row r="31" customFormat="false" ht="15" hidden="false" customHeight="false" outlineLevel="0" collapsed="false">
      <c r="A31" s="5" t="s">
        <v>22</v>
      </c>
      <c r="B31" s="4" t="n">
        <v>1</v>
      </c>
      <c r="C31" s="1" t="n">
        <v>0</v>
      </c>
      <c r="D31" s="1" t="n">
        <v>7.22480778543383</v>
      </c>
      <c r="E31" s="1" t="n">
        <v>0</v>
      </c>
      <c r="F31" s="1" t="n">
        <v>0.156274966488646</v>
      </c>
      <c r="G31" s="1" t="n">
        <v>0</v>
      </c>
      <c r="H31" s="1" t="n">
        <v>0.0936022791295325</v>
      </c>
      <c r="I31" s="1" t="n">
        <v>0.277366565202871</v>
      </c>
      <c r="J31" s="7" t="n">
        <v>0</v>
      </c>
      <c r="K31" s="1" t="n">
        <v>0.281590863487525</v>
      </c>
      <c r="L31" s="7" t="n">
        <v>0</v>
      </c>
      <c r="M31" s="1" t="n">
        <v>0.37419899083765</v>
      </c>
      <c r="N31" s="1" t="n">
        <v>0.0428085860418004</v>
      </c>
    </row>
    <row r="32" customFormat="false" ht="15" hidden="false" customHeight="false" outlineLevel="0" collapsed="false">
      <c r="A32" s="3"/>
      <c r="B32" s="4" t="n">
        <v>2</v>
      </c>
      <c r="C32" s="1" t="n">
        <v>0</v>
      </c>
      <c r="D32" s="1" t="n">
        <v>1.43069106570807</v>
      </c>
      <c r="E32" s="1" t="n">
        <v>0.208384003987743</v>
      </c>
      <c r="F32" s="1" t="n">
        <v>0.106162556704734</v>
      </c>
      <c r="G32" s="1" t="n">
        <v>0</v>
      </c>
      <c r="H32" s="1" t="n">
        <v>0.342590771836837</v>
      </c>
      <c r="I32" s="1" t="n">
        <v>0.596169550543865</v>
      </c>
      <c r="J32" s="7" t="n">
        <v>0</v>
      </c>
      <c r="K32" s="7" t="n">
        <v>0</v>
      </c>
      <c r="L32" s="7" t="n">
        <v>0</v>
      </c>
      <c r="M32" s="1" t="n">
        <v>0.232861282901883</v>
      </c>
      <c r="N32" s="7" t="n">
        <v>0</v>
      </c>
    </row>
    <row r="33" customFormat="false" ht="15" hidden="false" customHeight="false" outlineLevel="0" collapsed="false">
      <c r="A33" s="3"/>
      <c r="B33" s="4" t="n">
        <v>3</v>
      </c>
      <c r="C33" s="1" t="n">
        <v>0</v>
      </c>
      <c r="D33" s="1" t="n">
        <v>4.30343554552524</v>
      </c>
      <c r="E33" s="1" t="n">
        <v>0.108946133466258</v>
      </c>
      <c r="F33" s="1" t="n">
        <v>0.130570829894009</v>
      </c>
      <c r="G33" s="1" t="n">
        <v>0</v>
      </c>
      <c r="H33" s="1" t="n">
        <v>0.196598443365301</v>
      </c>
      <c r="I33" s="1" t="n">
        <v>0.433634226983202</v>
      </c>
      <c r="J33" s="7" t="n">
        <v>0</v>
      </c>
      <c r="K33" s="1" t="n">
        <v>0.150727242325017</v>
      </c>
      <c r="L33" s="7" t="n">
        <v>0</v>
      </c>
      <c r="M33" s="1" t="n">
        <v>1.9530541443445</v>
      </c>
      <c r="N33" s="1" t="n">
        <v>0.170608545723639</v>
      </c>
    </row>
    <row r="34" customFormat="false" ht="15" hidden="false" customHeight="false" outlineLevel="0" collapsed="false">
      <c r="A34" s="7"/>
      <c r="B34" s="6" t="s">
        <v>15</v>
      </c>
      <c r="C34" s="1" t="n">
        <f aca="false">AVERAGE(C31:C33)</f>
        <v>0</v>
      </c>
      <c r="D34" s="1" t="n">
        <f aca="false">AVERAGE(D31:D33)</f>
        <v>4.31964479888905</v>
      </c>
      <c r="E34" s="1" t="n">
        <f aca="false">AVERAGE(E31:E33)</f>
        <v>0.105776712484667</v>
      </c>
      <c r="F34" s="1" t="n">
        <f aca="false">AVERAGE(F31:F33)</f>
        <v>0.131002784362463</v>
      </c>
      <c r="G34" s="1" t="n">
        <f aca="false">AVERAGE(G31:G33)</f>
        <v>0</v>
      </c>
      <c r="H34" s="1" t="n">
        <f aca="false">AVERAGE(H31:H33)</f>
        <v>0.210930498110557</v>
      </c>
      <c r="I34" s="1" t="n">
        <f aca="false">AVERAGE(I31:I33)</f>
        <v>0.435723447576646</v>
      </c>
      <c r="J34" s="1" t="n">
        <f aca="false">AVERAGE(J31:J33)</f>
        <v>0</v>
      </c>
      <c r="K34" s="1" t="n">
        <f aca="false">AVERAGE(K31:K33)</f>
        <v>0.144106035270847</v>
      </c>
      <c r="L34" s="1" t="n">
        <f aca="false">AVERAGE(L31:L33)</f>
        <v>0</v>
      </c>
      <c r="M34" s="1" t="n">
        <f aca="false">AVERAGE(M31:M33)</f>
        <v>0.853371472694678</v>
      </c>
      <c r="N34" s="1" t="n">
        <f aca="false">AVERAGE(N31:N33)</f>
        <v>0.0711390439218131</v>
      </c>
    </row>
  </sheetData>
  <mergeCells count="1">
    <mergeCell ref="C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5"/>
  <sheetViews>
    <sheetView showFormulas="false" showGridLines="true" showRowColHeaders="true" showZeros="true" rightToLeft="false" tabSelected="false" showOutlineSymbols="true" defaultGridColor="true" view="normal" topLeftCell="A49" colorId="64" zoomScale="90" zoomScaleNormal="90" zoomScalePageLayoutView="100" workbookViewId="0">
      <selection pane="topLeft" activeCell="P33" activeCellId="0" sqref="P33"/>
    </sheetView>
  </sheetViews>
  <sheetFormatPr defaultColWidth="8.8984375" defaultRowHeight="14.25" zeroHeight="false" outlineLevelRow="0" outlineLevelCol="0"/>
  <cols>
    <col collapsed="false" customWidth="true" hidden="false" outlineLevel="0" max="2" min="2" style="8" width="7.12"/>
    <col collapsed="false" customWidth="true" hidden="false" outlineLevel="0" max="3" min="3" style="0" width="15.99"/>
    <col collapsed="false" customWidth="true" hidden="false" outlineLevel="0" max="4" min="4" style="0" width="14.87"/>
    <col collapsed="false" customWidth="true" hidden="false" outlineLevel="0" max="5" min="5" style="0" width="9.24"/>
    <col collapsed="false" customWidth="true" hidden="false" outlineLevel="0" max="6" min="6" style="0" width="8.99"/>
    <col collapsed="false" customWidth="true" hidden="false" outlineLevel="0" max="7" min="7" style="0" width="15.12"/>
    <col collapsed="false" customWidth="true" hidden="false" outlineLevel="0" max="8" min="8" style="0" width="10.62"/>
    <col collapsed="false" customWidth="true" hidden="false" outlineLevel="0" max="9" min="9" style="0" width="10.12"/>
    <col collapsed="false" customWidth="true" hidden="false" outlineLevel="0" max="10" min="10" style="0" width="10.37"/>
    <col collapsed="false" customWidth="true" hidden="false" outlineLevel="0" max="11" min="11" style="0" width="10.99"/>
    <col collapsed="false" customWidth="true" hidden="false" outlineLevel="0" max="15" min="15" style="0" width="9.99"/>
  </cols>
  <sheetData>
    <row r="1" customFormat="false" ht="15.75" hidden="false" customHeight="false" outlineLevel="0" collapsed="false">
      <c r="A1" s="9" t="s">
        <v>23</v>
      </c>
      <c r="B1" s="10"/>
      <c r="C1" s="11" t="s">
        <v>24</v>
      </c>
      <c r="D1" s="11" t="s">
        <v>25</v>
      </c>
      <c r="E1" s="11" t="s">
        <v>26</v>
      </c>
      <c r="F1" s="11" t="s">
        <v>27</v>
      </c>
      <c r="G1" s="11" t="s">
        <v>28</v>
      </c>
    </row>
    <row r="2" customFormat="false" ht="15" hidden="false" customHeight="false" outlineLevel="0" collapsed="false">
      <c r="A2" s="12"/>
      <c r="B2" s="10"/>
      <c r="C2" s="13" t="s">
        <v>29</v>
      </c>
      <c r="D2" s="13" t="s">
        <v>30</v>
      </c>
      <c r="E2" s="13" t="s">
        <v>31</v>
      </c>
      <c r="F2" s="13" t="s">
        <v>32</v>
      </c>
      <c r="G2" s="13" t="s">
        <v>33</v>
      </c>
    </row>
    <row r="3" customFormat="false" ht="15" hidden="false" customHeight="false" outlineLevel="0" collapsed="false">
      <c r="A3" s="14" t="s">
        <v>34</v>
      </c>
      <c r="B3" s="10" t="n">
        <v>1</v>
      </c>
      <c r="C3" s="15" t="n">
        <v>2.458546972</v>
      </c>
      <c r="D3" s="15" t="n">
        <v>2.356982147</v>
      </c>
      <c r="E3" s="13" t="n">
        <v>3.721278621</v>
      </c>
      <c r="F3" s="16" t="n">
        <v>4.887415238</v>
      </c>
      <c r="G3" s="16" t="n">
        <v>9.225482316</v>
      </c>
    </row>
    <row r="4" customFormat="false" ht="15" hidden="false" customHeight="false" outlineLevel="0" collapsed="false">
      <c r="A4" s="12"/>
      <c r="B4" s="10" t="n">
        <v>2</v>
      </c>
      <c r="C4" s="15" t="n">
        <v>2.732458723</v>
      </c>
      <c r="D4" s="15" t="n">
        <v>2.735129687</v>
      </c>
      <c r="E4" s="13" t="n">
        <v>3.321485216</v>
      </c>
      <c r="F4" s="16" t="n">
        <v>5.104523698</v>
      </c>
      <c r="G4" s="16" t="n">
        <v>8.984512698</v>
      </c>
    </row>
    <row r="5" customFormat="false" ht="15" hidden="false" customHeight="false" outlineLevel="0" collapsed="false">
      <c r="A5" s="12"/>
      <c r="B5" s="10" t="n">
        <v>3</v>
      </c>
      <c r="C5" s="15" t="n">
        <v>2.877874193</v>
      </c>
      <c r="D5" s="15" t="n">
        <v>2.675412345</v>
      </c>
      <c r="E5" s="13" t="n">
        <v>3.195412875</v>
      </c>
      <c r="F5" s="16" t="n">
        <v>5.225623185</v>
      </c>
      <c r="G5" s="16" t="n">
        <v>8.712587412</v>
      </c>
    </row>
    <row r="6" customFormat="false" ht="15" hidden="false" customHeight="false" outlineLevel="0" collapsed="false">
      <c r="A6" s="12"/>
      <c r="B6" s="6" t="s">
        <v>15</v>
      </c>
      <c r="C6" s="17" t="n">
        <f aca="false">AVERAGE(C3:C5)</f>
        <v>2.68962662933333</v>
      </c>
      <c r="D6" s="17" t="n">
        <f aca="false">AVERAGE(D3:D5)</f>
        <v>2.58917472633333</v>
      </c>
      <c r="E6" s="17" t="n">
        <f aca="false">AVERAGE(E3:E5)</f>
        <v>3.41272557066667</v>
      </c>
      <c r="F6" s="17" t="n">
        <f aca="false">AVERAGE(F3:F5)</f>
        <v>5.072520707</v>
      </c>
      <c r="G6" s="17" t="n">
        <f aca="false">AVERAGE(G3:G5)</f>
        <v>8.974194142</v>
      </c>
    </row>
    <row r="7" customFormat="false" ht="15" hidden="false" customHeight="false" outlineLevel="0" collapsed="false">
      <c r="A7" s="12"/>
      <c r="B7" s="6" t="s">
        <v>35</v>
      </c>
      <c r="C7" s="18" t="n">
        <f aca="false">STDEV(C3:C5)/SQRT(3)</f>
        <v>0.12292920829187</v>
      </c>
      <c r="D7" s="18" t="n">
        <f aca="false">STDEV(D3:D5)/SQRT(3)</f>
        <v>0.117369197630079</v>
      </c>
      <c r="E7" s="18" t="n">
        <f aca="false">STDEV(E3:E5)/SQRT(3)</f>
        <v>0.15851109050979</v>
      </c>
      <c r="F7" s="18" t="n">
        <f aca="false">STDEV(F3:F5)/SQRT(3)</f>
        <v>0.0989348227002644</v>
      </c>
      <c r="G7" s="18" t="n">
        <f aca="false">STDEV(G3:G5)/SQRT(3)</f>
        <v>0.148149867910546</v>
      </c>
    </row>
    <row r="8" customFormat="false" ht="15" hidden="false" customHeight="false" outlineLevel="0" collapsed="false">
      <c r="A8" s="19" t="s">
        <v>36</v>
      </c>
      <c r="B8" s="10" t="n">
        <v>1</v>
      </c>
      <c r="C8" s="15" t="n">
        <v>47.224587512</v>
      </c>
      <c r="D8" s="15" t="n">
        <v>39.58945123</v>
      </c>
      <c r="E8" s="16" t="n">
        <v>42.006877421</v>
      </c>
      <c r="F8" s="13" t="n">
        <v>46.2187601428108</v>
      </c>
      <c r="G8" s="15" t="n">
        <v>53.3996087969406</v>
      </c>
    </row>
    <row r="9" customFormat="false" ht="15" hidden="false" customHeight="false" outlineLevel="0" collapsed="false">
      <c r="A9" s="19"/>
      <c r="B9" s="10" t="n">
        <v>2</v>
      </c>
      <c r="C9" s="15" t="n">
        <v>49.125496321</v>
      </c>
      <c r="D9" s="15" t="n">
        <v>42.52356879</v>
      </c>
      <c r="E9" s="16" t="n">
        <v>41.025468874</v>
      </c>
      <c r="F9" s="13" t="n">
        <v>44.51078844</v>
      </c>
      <c r="G9" s="15" t="n">
        <v>50.52356789</v>
      </c>
    </row>
    <row r="10" customFormat="false" ht="15" hidden="false" customHeight="false" outlineLevel="0" collapsed="false">
      <c r="A10" s="19"/>
      <c r="B10" s="10" t="n">
        <v>3</v>
      </c>
      <c r="C10" s="15" t="n">
        <v>51.12389741</v>
      </c>
      <c r="D10" s="15" t="n">
        <v>42.21455548</v>
      </c>
      <c r="E10" s="16" t="n">
        <v>43.123456985</v>
      </c>
      <c r="F10" s="13" t="n">
        <v>48.085412698</v>
      </c>
      <c r="G10" s="15" t="n">
        <v>54.99657412</v>
      </c>
    </row>
    <row r="11" customFormat="false" ht="15" hidden="false" customHeight="false" outlineLevel="0" collapsed="false">
      <c r="A11" s="12"/>
      <c r="B11" s="6" t="s">
        <v>15</v>
      </c>
      <c r="C11" s="20" t="n">
        <f aca="false">AVERAGE(C8:C10)</f>
        <v>49.1579937476667</v>
      </c>
      <c r="D11" s="20" t="n">
        <f aca="false">AVERAGE(D8:D10)</f>
        <v>41.4425251666667</v>
      </c>
      <c r="E11" s="20" t="n">
        <f aca="false">AVERAGE(E8:E10)</f>
        <v>42.0519344266667</v>
      </c>
      <c r="F11" s="20" t="n">
        <f aca="false">AVERAGE(F8:F10)</f>
        <v>46.2716537602703</v>
      </c>
      <c r="G11" s="20" t="n">
        <f aca="false">AVERAGE(G8:G10)</f>
        <v>52.9732502689802</v>
      </c>
    </row>
    <row r="12" customFormat="false" ht="15" hidden="false" customHeight="false" outlineLevel="0" collapsed="false">
      <c r="A12" s="12"/>
      <c r="B12" s="6" t="s">
        <v>35</v>
      </c>
      <c r="C12" s="17" t="n">
        <f aca="false">STDEV(C8:C10)/SQRT(3)</f>
        <v>1.12575107997804</v>
      </c>
      <c r="D12" s="17" t="n">
        <f aca="false">STDEV(D8:D10)/SQRT(3)</f>
        <v>0.930821244476127</v>
      </c>
      <c r="E12" s="17" t="n">
        <f aca="false">STDEV(E8:E10)/SQRT(3)</f>
        <v>0.606055863430116</v>
      </c>
      <c r="F12" s="17" t="n">
        <f aca="false">STDEV(F8:F10)/SQRT(3)</f>
        <v>1.03224398723468</v>
      </c>
      <c r="G12" s="17" t="n">
        <f aca="false">STDEV(G8:G10)/SQRT(3)</f>
        <v>1.30872487294289</v>
      </c>
    </row>
    <row r="13" customFormat="false" ht="15" hidden="false" customHeight="false" outlineLevel="0" collapsed="false">
      <c r="A13" s="14" t="s">
        <v>37</v>
      </c>
      <c r="B13" s="10" t="n">
        <v>1</v>
      </c>
      <c r="C13" s="15" t="n">
        <v>27.78452136</v>
      </c>
      <c r="D13" s="15" t="n">
        <v>14.4562387139</v>
      </c>
      <c r="E13" s="13" t="n">
        <v>9.2936123</v>
      </c>
      <c r="F13" s="13" t="n">
        <v>8.6523418906</v>
      </c>
      <c r="G13" s="16" t="n">
        <v>11.087512123</v>
      </c>
    </row>
    <row r="14" customFormat="false" ht="15" hidden="false" customHeight="false" outlineLevel="0" collapsed="false">
      <c r="A14" s="14"/>
      <c r="B14" s="10" t="n">
        <v>2</v>
      </c>
      <c r="C14" s="15" t="n">
        <v>25.78785623</v>
      </c>
      <c r="D14" s="15" t="n">
        <v>10.8524693212</v>
      </c>
      <c r="E14" s="13" t="n">
        <v>8.018624061</v>
      </c>
      <c r="F14" s="13" t="n">
        <v>8.49705829916206</v>
      </c>
      <c r="G14" s="16" t="n">
        <v>11.675123648</v>
      </c>
    </row>
    <row r="15" customFormat="false" ht="15" hidden="false" customHeight="false" outlineLevel="0" collapsed="false">
      <c r="A15" s="14"/>
      <c r="B15" s="10" t="n">
        <v>3</v>
      </c>
      <c r="C15" s="15" t="n">
        <v>23.12568791</v>
      </c>
      <c r="D15" s="15" t="n">
        <v>9.946412365</v>
      </c>
      <c r="E15" s="13" t="n">
        <v>7.094563211</v>
      </c>
      <c r="F15" s="13" t="n">
        <v>8.345987206</v>
      </c>
      <c r="G15" s="16" t="n">
        <v>9.2350308522798</v>
      </c>
    </row>
    <row r="16" customFormat="false" ht="15" hidden="false" customHeight="false" outlineLevel="0" collapsed="false">
      <c r="A16" s="12"/>
      <c r="B16" s="6" t="s">
        <v>15</v>
      </c>
      <c r="C16" s="20" t="n">
        <f aca="false">AVERAGE(C13:C15)</f>
        <v>25.5660218333333</v>
      </c>
      <c r="D16" s="20" t="n">
        <f aca="false">AVERAGE(D13:D15)</f>
        <v>11.7517068000333</v>
      </c>
      <c r="E16" s="20" t="n">
        <f aca="false">AVERAGE(E13:E15)</f>
        <v>8.13559985733333</v>
      </c>
      <c r="F16" s="20" t="n">
        <f aca="false">AVERAGE(F13:F15)</f>
        <v>8.49846246525402</v>
      </c>
      <c r="G16" s="20" t="n">
        <f aca="false">AVERAGE(G13:G15)</f>
        <v>10.6658888744266</v>
      </c>
    </row>
    <row r="17" customFormat="false" ht="15" hidden="false" customHeight="false" outlineLevel="0" collapsed="false">
      <c r="A17" s="12"/>
      <c r="B17" s="6" t="s">
        <v>35</v>
      </c>
      <c r="C17" s="20" t="n">
        <f aca="false">STDEV(C13:C15)/SQRT(3)</f>
        <v>1.34945546466813</v>
      </c>
      <c r="D17" s="20" t="n">
        <f aca="false">STDEV(D13:D15)/SQRT(3)</f>
        <v>1.37732887101714</v>
      </c>
      <c r="E17" s="20" t="n">
        <f aca="false">STDEV(E13:E15)/SQRT(3)</f>
        <v>0.637499471020381</v>
      </c>
      <c r="F17" s="20" t="n">
        <f aca="false">STDEV(F13:F15)/SQRT(3)</f>
        <v>0.0884397666134072</v>
      </c>
      <c r="G17" s="20" t="n">
        <f aca="false">STDEV(G13:G15)/SQRT(3)</f>
        <v>0.735263634291491</v>
      </c>
    </row>
    <row r="18" customFormat="false" ht="15" hidden="false" customHeight="false" outlineLevel="0" collapsed="false">
      <c r="A18" s="14" t="s">
        <v>38</v>
      </c>
      <c r="B18" s="10" t="n">
        <v>1</v>
      </c>
      <c r="C18" s="15" t="n">
        <v>1.6860722181282</v>
      </c>
      <c r="D18" s="16" t="n">
        <v>1.18994914623558</v>
      </c>
      <c r="E18" s="13" t="n">
        <v>1.23689988013</v>
      </c>
      <c r="F18" s="13" t="n">
        <v>1.74776371308017</v>
      </c>
      <c r="G18" s="16" t="n">
        <v>2.259873591</v>
      </c>
    </row>
    <row r="19" customFormat="false" ht="15" hidden="false" customHeight="false" outlineLevel="0" collapsed="false">
      <c r="A19" s="14"/>
      <c r="B19" s="10" t="n">
        <v>2</v>
      </c>
      <c r="C19" s="15" t="n">
        <v>1.698745632</v>
      </c>
      <c r="D19" s="16" t="n">
        <v>1.385123648</v>
      </c>
      <c r="E19" s="13" t="n">
        <v>1.43898475</v>
      </c>
      <c r="F19" s="13" t="n">
        <v>1.67874512</v>
      </c>
      <c r="G19" s="16" t="n">
        <v>2.350091877721</v>
      </c>
    </row>
    <row r="20" customFormat="false" ht="15" hidden="false" customHeight="false" outlineLevel="0" collapsed="false">
      <c r="A20" s="14"/>
      <c r="B20" s="10" t="n">
        <v>3</v>
      </c>
      <c r="C20" s="15" t="n">
        <v>1.895217854</v>
      </c>
      <c r="D20" s="16" t="n">
        <v>1.32546347</v>
      </c>
      <c r="E20" s="13" t="n">
        <v>1.43099765</v>
      </c>
      <c r="F20" s="13" t="n">
        <v>1.64004127017</v>
      </c>
      <c r="G20" s="16" t="n">
        <v>2.4307391877721</v>
      </c>
    </row>
    <row r="21" customFormat="false" ht="15" hidden="false" customHeight="false" outlineLevel="0" collapsed="false">
      <c r="A21" s="12"/>
      <c r="B21" s="6" t="s">
        <v>15</v>
      </c>
      <c r="C21" s="17" t="n">
        <f aca="false">AVERAGE(C18:C20)</f>
        <v>1.76001190137607</v>
      </c>
      <c r="D21" s="17" t="n">
        <f aca="false">AVERAGE(D18:D20)</f>
        <v>1.30017875474519</v>
      </c>
      <c r="E21" s="17" t="n">
        <f aca="false">AVERAGE(E18:E20)</f>
        <v>1.36896076004333</v>
      </c>
      <c r="F21" s="17" t="n">
        <f aca="false">AVERAGE(F18:F20)</f>
        <v>1.68885003441672</v>
      </c>
      <c r="G21" s="17" t="n">
        <f aca="false">AVERAGE(G18:G20)</f>
        <v>2.34690155216437</v>
      </c>
    </row>
    <row r="22" customFormat="false" ht="15" hidden="false" customHeight="false" outlineLevel="0" collapsed="false">
      <c r="A22" s="12"/>
      <c r="B22" s="6" t="s">
        <v>35</v>
      </c>
      <c r="C22" s="20" t="n">
        <f aca="false">STDEV(C18:C20)/SQRT(3)</f>
        <v>0.0677018982340979</v>
      </c>
      <c r="D22" s="20" t="n">
        <f aca="false">STDEV(D18:D20)/SQRT(3)</f>
        <v>0.0577429913608133</v>
      </c>
      <c r="E22" s="20" t="n">
        <f aca="false">STDEV(E18:E20)/SQRT(3)</f>
        <v>0.0660706829696182</v>
      </c>
      <c r="F22" s="20" t="n">
        <f aca="false">STDEV(F18:F20)/SQRT(3)</f>
        <v>0.0315045665904732</v>
      </c>
      <c r="G22" s="20" t="n">
        <f aca="false">STDEV(G18:G20)/SQRT(3)</f>
        <v>0.0493504362457566</v>
      </c>
    </row>
    <row r="23" customFormat="false" ht="15" hidden="false" customHeight="false" outlineLevel="0" collapsed="false">
      <c r="A23" s="14" t="s">
        <v>39</v>
      </c>
      <c r="B23" s="10" t="n">
        <v>1</v>
      </c>
      <c r="C23" s="16" t="n">
        <v>7.763214562</v>
      </c>
      <c r="D23" s="13" t="n">
        <v>21.768741145</v>
      </c>
      <c r="E23" s="13" t="n">
        <v>16.95423618</v>
      </c>
      <c r="F23" s="13" t="n">
        <v>16.04321568</v>
      </c>
      <c r="G23" s="16" t="n">
        <v>6.894561235</v>
      </c>
    </row>
    <row r="24" customFormat="false" ht="15" hidden="false" customHeight="false" outlineLevel="0" collapsed="false">
      <c r="A24" s="14"/>
      <c r="B24" s="10" t="n">
        <v>2</v>
      </c>
      <c r="C24" s="16" t="n">
        <v>7.654112333</v>
      </c>
      <c r="D24" s="13" t="n">
        <v>20.7673543639145</v>
      </c>
      <c r="E24" s="13" t="n">
        <v>17.045128593359</v>
      </c>
      <c r="F24" s="13" t="n">
        <v>16.29256981</v>
      </c>
      <c r="G24" s="16" t="n">
        <v>7.152315566</v>
      </c>
    </row>
    <row r="25" customFormat="false" ht="15" hidden="false" customHeight="false" outlineLevel="0" collapsed="false">
      <c r="A25" s="14"/>
      <c r="B25" s="10" t="n">
        <v>3</v>
      </c>
      <c r="C25" s="16" t="n">
        <v>7.584123697</v>
      </c>
      <c r="D25" s="13" t="n">
        <v>19.78541345</v>
      </c>
      <c r="E25" s="13" t="n">
        <v>17.12564899</v>
      </c>
      <c r="F25" s="13" t="n">
        <v>16.0132186519528</v>
      </c>
      <c r="G25" s="16" t="n">
        <v>6.57649156756098</v>
      </c>
    </row>
    <row r="26" customFormat="false" ht="15" hidden="false" customHeight="false" outlineLevel="0" collapsed="false">
      <c r="A26" s="21"/>
      <c r="B26" s="6" t="s">
        <v>15</v>
      </c>
      <c r="C26" s="22" t="n">
        <f aca="false">AVERAGE(C23:C25)</f>
        <v>7.66715019733333</v>
      </c>
      <c r="D26" s="22" t="n">
        <f aca="false">AVERAGE(D23:D25)</f>
        <v>20.7738363196382</v>
      </c>
      <c r="E26" s="22" t="n">
        <f aca="false">AVERAGE(E23:E25)</f>
        <v>17.041671254453</v>
      </c>
      <c r="F26" s="22" t="n">
        <f aca="false">AVERAGE(F23:F25)</f>
        <v>16.1163347139843</v>
      </c>
      <c r="G26" s="22" t="n">
        <f aca="false">AVERAGE(G23:G25)</f>
        <v>6.87445612285366</v>
      </c>
      <c r="H26" s="23"/>
    </row>
    <row r="27" customFormat="false" ht="15" hidden="false" customHeight="false" outlineLevel="0" collapsed="false">
      <c r="A27" s="21"/>
      <c r="B27" s="6" t="s">
        <v>35</v>
      </c>
      <c r="C27" s="20" t="n">
        <f aca="false">STDEV(C23:C25)/SQRT(3)</f>
        <v>0.0521084571235574</v>
      </c>
      <c r="D27" s="20" t="n">
        <f aca="false">STDEV(D23:D25)/SQRT(3)</f>
        <v>0.572546562371715</v>
      </c>
      <c r="E27" s="20" t="n">
        <f aca="false">STDEV(E23:E25)/SQRT(3)</f>
        <v>0.0495128022241292</v>
      </c>
      <c r="F27" s="20" t="n">
        <f aca="false">STDEV(F23:F25)/SQRT(3)</f>
        <v>0.088542009283112</v>
      </c>
      <c r="G27" s="20" t="n">
        <f aca="false">STDEV(G23:G25)/SQRT(3)</f>
        <v>0.166529758046811</v>
      </c>
      <c r="H27" s="23"/>
    </row>
    <row r="28" customFormat="false" ht="15" hidden="false" customHeight="false" outlineLevel="0" collapsed="false">
      <c r="A28" s="14" t="s">
        <v>40</v>
      </c>
      <c r="B28" s="10" t="n">
        <v>1</v>
      </c>
      <c r="C28" s="16" t="n">
        <v>12.1819945959224</v>
      </c>
      <c r="D28" s="13" t="n">
        <v>18.56184973</v>
      </c>
      <c r="E28" s="13" t="n">
        <v>24.009494669106</v>
      </c>
      <c r="F28" s="13" t="n">
        <v>19.8594562352</v>
      </c>
      <c r="G28" s="16" t="n">
        <v>13.5698742</v>
      </c>
    </row>
    <row r="29" customFormat="false" ht="15" hidden="false" customHeight="false" outlineLevel="0" collapsed="false">
      <c r="A29" s="14"/>
      <c r="B29" s="10" t="n">
        <v>2</v>
      </c>
      <c r="C29" s="16" t="n">
        <v>11.9812345</v>
      </c>
      <c r="D29" s="13" t="n">
        <v>19.62974123</v>
      </c>
      <c r="E29" s="13" t="n">
        <v>26.56325419</v>
      </c>
      <c r="F29" s="13" t="n">
        <v>21.0046164665152</v>
      </c>
      <c r="G29" s="16" t="n">
        <v>15.6021555045506</v>
      </c>
    </row>
    <row r="30" customFormat="false" ht="15" hidden="false" customHeight="false" outlineLevel="0" collapsed="false">
      <c r="A30" s="14"/>
      <c r="B30" s="10" t="n">
        <v>3</v>
      </c>
      <c r="C30" s="16" t="n">
        <v>12.2819945959224</v>
      </c>
      <c r="D30" s="13" t="n">
        <v>22.48125394</v>
      </c>
      <c r="E30" s="13" t="n">
        <v>25.5236987</v>
      </c>
      <c r="F30" s="13" t="n">
        <v>18.03567891</v>
      </c>
      <c r="G30" s="16" t="n">
        <v>14.12388498</v>
      </c>
    </row>
    <row r="31" customFormat="false" ht="15" hidden="false" customHeight="false" outlineLevel="0" collapsed="false">
      <c r="A31" s="12"/>
      <c r="B31" s="6" t="s">
        <v>15</v>
      </c>
      <c r="C31" s="22" t="n">
        <f aca="false">AVERAGE(C28:C30)</f>
        <v>12.1484078972816</v>
      </c>
      <c r="D31" s="22" t="n">
        <f aca="false">AVERAGE(D28:D30)</f>
        <v>20.2242816333333</v>
      </c>
      <c r="E31" s="22" t="n">
        <f aca="false">AVERAGE(E28:E30)</f>
        <v>25.365482519702</v>
      </c>
      <c r="F31" s="22" t="n">
        <f aca="false">AVERAGE(F28:F30)</f>
        <v>19.6332505372384</v>
      </c>
      <c r="G31" s="24" t="n">
        <f aca="false">AVERAGE(G28:G30)</f>
        <v>14.4319715615169</v>
      </c>
    </row>
    <row r="32" customFormat="false" ht="15" hidden="false" customHeight="false" outlineLevel="0" collapsed="false">
      <c r="A32" s="12"/>
      <c r="B32" s="6" t="s">
        <v>35</v>
      </c>
      <c r="C32" s="20" t="n">
        <f aca="false">STDEV(C28:C30)/SQRT(3)</f>
        <v>0.0884311569697028</v>
      </c>
      <c r="D32" s="20" t="n">
        <f aca="false">STDEV(D28:D30)/SQRT(3)</f>
        <v>1.16983489700303</v>
      </c>
      <c r="E32" s="20" t="n">
        <f aca="false">STDEV(E28:E30)/SQRT(3)</f>
        <v>0.741439184384049</v>
      </c>
      <c r="F32" s="20" t="n">
        <f aca="false">STDEV(F28:F30)/SQRT(3)</f>
        <v>0.864489120225414</v>
      </c>
      <c r="G32" s="20" t="n">
        <f aca="false">STDEV(G28:G30)/SQRT(3)</f>
        <v>0.606555804382289</v>
      </c>
    </row>
    <row r="33" customFormat="false" ht="15" hidden="false" customHeight="false" outlineLevel="0" collapsed="false">
      <c r="A33" s="14" t="s">
        <v>41</v>
      </c>
      <c r="B33" s="10" t="n">
        <v>1</v>
      </c>
      <c r="C33" s="16" t="n">
        <v>0.4697451651</v>
      </c>
      <c r="D33" s="13" t="n">
        <v>1.542139494</v>
      </c>
      <c r="E33" s="25" t="n">
        <v>2.3365498494</v>
      </c>
      <c r="F33" s="13" t="n">
        <v>2.12359874</v>
      </c>
      <c r="G33" s="16" t="n">
        <v>3.0978412133</v>
      </c>
    </row>
    <row r="34" customFormat="false" ht="15" hidden="false" customHeight="false" outlineLevel="0" collapsed="false">
      <c r="A34" s="14"/>
      <c r="B34" s="10" t="n">
        <v>2</v>
      </c>
      <c r="C34" s="16" t="n">
        <v>0.5789531584</v>
      </c>
      <c r="D34" s="13" t="n">
        <v>1.606464991</v>
      </c>
      <c r="E34" s="13" t="n">
        <v>2.08994191</v>
      </c>
      <c r="F34" s="13" t="n">
        <v>2.50181759169101</v>
      </c>
      <c r="G34" s="16" t="n">
        <v>3.25778621600814</v>
      </c>
    </row>
    <row r="35" customFormat="false" ht="15" hidden="false" customHeight="false" outlineLevel="0" collapsed="false">
      <c r="A35" s="14"/>
      <c r="B35" s="10" t="n">
        <v>3</v>
      </c>
      <c r="C35" s="16" t="n">
        <v>0.763227708179808</v>
      </c>
      <c r="D35" s="13" t="n">
        <v>1.132699465</v>
      </c>
      <c r="E35" s="13" t="n">
        <v>2.056498794</v>
      </c>
      <c r="F35" s="13" t="n">
        <v>2.332456781</v>
      </c>
      <c r="G35" s="16" t="n">
        <v>3.4536987478</v>
      </c>
    </row>
    <row r="36" customFormat="false" ht="15" hidden="false" customHeight="false" outlineLevel="0" collapsed="false">
      <c r="B36" s="6" t="s">
        <v>15</v>
      </c>
      <c r="C36" s="20" t="n">
        <f aca="false">AVERAGE(C33:C35)</f>
        <v>0.603975343893269</v>
      </c>
      <c r="D36" s="20" t="n">
        <f aca="false">AVERAGE(D33:D35)</f>
        <v>1.42710131666667</v>
      </c>
      <c r="E36" s="20" t="n">
        <f aca="false">AVERAGE(E33:E35)</f>
        <v>2.16099685113333</v>
      </c>
      <c r="F36" s="20" t="n">
        <f aca="false">AVERAGE(F33:F35)</f>
        <v>2.31929103756367</v>
      </c>
      <c r="G36" s="20" t="n">
        <f aca="false">AVERAGE(G33:G35)</f>
        <v>3.26977539236938</v>
      </c>
      <c r="I36" s="13"/>
      <c r="J36" s="14"/>
      <c r="K36" s="19"/>
      <c r="L36" s="14"/>
      <c r="M36" s="14"/>
      <c r="N36" s="14"/>
      <c r="O36" s="14"/>
      <c r="P36" s="14"/>
      <c r="Q36" s="26"/>
    </row>
    <row r="37" customFormat="false" ht="15" hidden="false" customHeight="false" outlineLevel="0" collapsed="false">
      <c r="B37" s="6" t="s">
        <v>35</v>
      </c>
      <c r="C37" s="20" t="n">
        <f aca="false">STDEV(C33:C35)/SQRT(3)</f>
        <v>0.08563991105844</v>
      </c>
      <c r="D37" s="20" t="n">
        <f aca="false">STDEV(D33:D35)/SQRT(3)</f>
        <v>0.148367539227921</v>
      </c>
      <c r="E37" s="20" t="n">
        <f aca="false">STDEV(E33:E35)/SQRT(3)</f>
        <v>0.0883058169134581</v>
      </c>
      <c r="F37" s="20" t="n">
        <f aca="false">STDEV(F33:F35)/SQRT(3)</f>
        <v>0.109380646587639</v>
      </c>
      <c r="G37" s="20" t="n">
        <f aca="false">STDEV(G33:G35)/SQRT(3)</f>
        <v>0.10290197840254</v>
      </c>
      <c r="I37" s="27"/>
      <c r="J37" s="15"/>
      <c r="K37" s="15"/>
      <c r="L37" s="15"/>
      <c r="M37" s="15"/>
      <c r="N37" s="16"/>
      <c r="O37" s="16"/>
      <c r="P37" s="16"/>
      <c r="Q37" s="26"/>
    </row>
    <row r="38" customFormat="false" ht="15" hidden="false" customHeight="false" outlineLevel="0" collapsed="false">
      <c r="I38" s="13"/>
      <c r="J38" s="15"/>
      <c r="K38" s="15"/>
      <c r="L38" s="15"/>
      <c r="M38" s="15"/>
      <c r="N38" s="16"/>
      <c r="O38" s="16"/>
      <c r="P38" s="16"/>
      <c r="Q38" s="26"/>
    </row>
    <row r="39" s="29" customFormat="true" ht="15.75" hidden="false" customHeight="false" outlineLevel="0" collapsed="false">
      <c r="A39" s="28" t="s">
        <v>42</v>
      </c>
      <c r="B39" s="10"/>
      <c r="C39" s="11" t="s">
        <v>24</v>
      </c>
      <c r="D39" s="11" t="s">
        <v>25</v>
      </c>
      <c r="E39" s="11" t="s">
        <v>26</v>
      </c>
      <c r="F39" s="11" t="s">
        <v>27</v>
      </c>
      <c r="G39" s="11" t="s">
        <v>28</v>
      </c>
      <c r="H39" s="0"/>
      <c r="I39" s="13"/>
      <c r="J39" s="15"/>
      <c r="K39" s="15"/>
      <c r="L39" s="15"/>
      <c r="M39" s="15"/>
      <c r="N39" s="16"/>
      <c r="O39" s="16"/>
      <c r="P39" s="16"/>
      <c r="Q39" s="26"/>
      <c r="R39" s="0"/>
      <c r="S39" s="0"/>
      <c r="T39" s="0"/>
      <c r="U39" s="0"/>
    </row>
    <row r="40" customFormat="false" ht="15" hidden="false" customHeight="false" outlineLevel="0" collapsed="false">
      <c r="A40" s="12"/>
      <c r="B40" s="10"/>
      <c r="C40" s="13" t="s">
        <v>29</v>
      </c>
      <c r="D40" s="13" t="s">
        <v>30</v>
      </c>
      <c r="E40" s="13" t="s">
        <v>31</v>
      </c>
      <c r="F40" s="13" t="s">
        <v>32</v>
      </c>
      <c r="G40" s="13" t="s">
        <v>33</v>
      </c>
      <c r="I40" s="26"/>
      <c r="J40" s="30"/>
      <c r="K40" s="30"/>
      <c r="L40" s="30"/>
      <c r="M40" s="30"/>
      <c r="N40" s="30"/>
      <c r="O40" s="30"/>
      <c r="P40" s="30"/>
      <c r="Q40" s="31"/>
    </row>
    <row r="41" customFormat="false" ht="15" hidden="false" customHeight="false" outlineLevel="0" collapsed="false">
      <c r="A41" s="14" t="s">
        <v>34</v>
      </c>
      <c r="B41" s="10" t="n">
        <v>1</v>
      </c>
      <c r="C41" s="15" t="n">
        <v>2.058978676</v>
      </c>
      <c r="D41" s="13" t="n">
        <v>1.824750472</v>
      </c>
      <c r="E41" s="16" t="n">
        <v>1.7230758202</v>
      </c>
      <c r="F41" s="15" t="n">
        <v>3.7248629649</v>
      </c>
      <c r="G41" s="15" t="n">
        <v>3.0189469826</v>
      </c>
      <c r="I41" s="27"/>
      <c r="J41" s="15"/>
      <c r="K41" s="15"/>
      <c r="L41" s="15"/>
      <c r="M41" s="16"/>
      <c r="N41" s="13"/>
      <c r="O41" s="13"/>
      <c r="P41" s="13"/>
      <c r="Q41" s="16"/>
      <c r="R41" s="16"/>
      <c r="S41" s="16"/>
    </row>
    <row r="42" customFormat="false" ht="15" hidden="false" customHeight="false" outlineLevel="0" collapsed="false">
      <c r="A42" s="12"/>
      <c r="B42" s="10" t="n">
        <v>2</v>
      </c>
      <c r="C42" s="15" t="n">
        <v>1.745987924</v>
      </c>
      <c r="D42" s="15" t="n">
        <v>1.59927357201</v>
      </c>
      <c r="E42" s="16" t="n">
        <v>1.2753027086</v>
      </c>
      <c r="F42" s="15" t="n">
        <v>5.17847104</v>
      </c>
      <c r="G42" s="15" t="n">
        <v>3.2927492724</v>
      </c>
      <c r="I42" s="27"/>
      <c r="J42" s="15"/>
      <c r="K42" s="15"/>
      <c r="L42" s="15"/>
      <c r="M42" s="16"/>
      <c r="N42" s="13"/>
      <c r="O42" s="13"/>
      <c r="P42" s="13"/>
      <c r="Q42" s="16"/>
      <c r="R42" s="16"/>
      <c r="S42" s="16"/>
    </row>
    <row r="43" s="29" customFormat="true" ht="15" hidden="false" customHeight="false" outlineLevel="0" collapsed="false">
      <c r="A43" s="12"/>
      <c r="B43" s="10" t="n">
        <v>3</v>
      </c>
      <c r="C43" s="15" t="n">
        <v>2.4737860346</v>
      </c>
      <c r="D43" s="13" t="n">
        <v>1.6275099</v>
      </c>
      <c r="E43" s="16" t="n">
        <v>1.9720537207</v>
      </c>
      <c r="F43" s="16" t="n">
        <v>4.942074</v>
      </c>
      <c r="G43" s="15" t="n">
        <v>3.4792642724</v>
      </c>
      <c r="H43" s="0"/>
      <c r="I43" s="27"/>
      <c r="J43" s="15"/>
      <c r="K43" s="15"/>
      <c r="L43" s="15"/>
      <c r="M43" s="16"/>
      <c r="N43" s="13"/>
      <c r="O43" s="13"/>
      <c r="P43" s="13"/>
      <c r="Q43" s="16"/>
      <c r="R43" s="16"/>
      <c r="S43" s="16"/>
      <c r="T43" s="0"/>
      <c r="U43" s="0"/>
    </row>
    <row r="44" customFormat="false" ht="15" hidden="false" customHeight="false" outlineLevel="0" collapsed="false">
      <c r="A44" s="12"/>
      <c r="B44" s="6" t="s">
        <v>15</v>
      </c>
      <c r="C44" s="17" t="n">
        <f aca="false">AVERAGE(C41:C43)</f>
        <v>2.09291754486667</v>
      </c>
      <c r="D44" s="17" t="n">
        <f aca="false">AVERAGE(D41:D43)</f>
        <v>1.68384464800333</v>
      </c>
      <c r="E44" s="17" t="n">
        <f aca="false">AVERAGE(E41:E43)</f>
        <v>1.65681074983333</v>
      </c>
      <c r="F44" s="17" t="n">
        <f aca="false">AVERAGE(F41:F43)</f>
        <v>4.61513600163333</v>
      </c>
      <c r="G44" s="17" t="n">
        <f aca="false">AVERAGE(G41:G43)</f>
        <v>3.26365350913333</v>
      </c>
      <c r="I44" s="27"/>
      <c r="J44" s="17"/>
      <c r="K44" s="17"/>
      <c r="L44" s="17"/>
      <c r="M44" s="17"/>
      <c r="N44" s="17"/>
      <c r="O44" s="17"/>
      <c r="P44" s="17"/>
      <c r="Q44" s="16"/>
      <c r="R44" s="16"/>
      <c r="S44" s="16"/>
    </row>
    <row r="45" customFormat="false" ht="15" hidden="false" customHeight="false" outlineLevel="0" collapsed="false">
      <c r="A45" s="12"/>
      <c r="B45" s="6" t="s">
        <v>35</v>
      </c>
      <c r="C45" s="18" t="n">
        <f aca="false">STDEV(C41:C43)/SQRT(3)</f>
        <v>0.210781409334563</v>
      </c>
      <c r="D45" s="18" t="n">
        <f aca="false">STDEV(D41:D43)/SQRT(3)</f>
        <v>0.0709228712093272</v>
      </c>
      <c r="E45" s="18" t="n">
        <f aca="false">STDEV(E41:E43)/SQRT(3)</f>
        <v>0.203845356319129</v>
      </c>
      <c r="F45" s="18" t="n">
        <f aca="false">STDEV(F41:F43)/SQRT(3)</f>
        <v>0.450337077487883</v>
      </c>
      <c r="G45" s="18" t="n">
        <f aca="false">STDEV(G41:G43)/SQRT(3)</f>
        <v>0.133676131504789</v>
      </c>
      <c r="I45" s="27"/>
      <c r="J45" s="13"/>
      <c r="K45" s="16"/>
      <c r="L45" s="13"/>
      <c r="M45" s="13"/>
      <c r="N45" s="13"/>
      <c r="O45" s="13"/>
      <c r="P45" s="13"/>
      <c r="Q45" s="16"/>
      <c r="R45" s="16"/>
      <c r="S45" s="16"/>
    </row>
    <row r="46" customFormat="false" ht="15" hidden="false" customHeight="false" outlineLevel="0" collapsed="false">
      <c r="A46" s="19" t="s">
        <v>36</v>
      </c>
      <c r="B46" s="10" t="n">
        <v>1</v>
      </c>
      <c r="C46" s="16" t="n">
        <v>49.9969447698</v>
      </c>
      <c r="D46" s="13" t="n">
        <v>39.27509702</v>
      </c>
      <c r="E46" s="16" t="n">
        <v>40.29583732</v>
      </c>
      <c r="F46" s="15" t="n">
        <v>36.346262422</v>
      </c>
      <c r="G46" s="15" t="n">
        <v>37.872849872</v>
      </c>
      <c r="I46" s="27"/>
      <c r="J46" s="13"/>
      <c r="K46" s="16"/>
      <c r="L46" s="13"/>
      <c r="M46" s="13"/>
      <c r="N46" s="13"/>
      <c r="O46" s="13"/>
      <c r="P46" s="13"/>
      <c r="Q46" s="16"/>
      <c r="R46" s="16"/>
      <c r="S46" s="16"/>
    </row>
    <row r="47" customFormat="false" ht="15" hidden="false" customHeight="false" outlineLevel="0" collapsed="false">
      <c r="A47" s="19"/>
      <c r="B47" s="10" t="n">
        <v>2</v>
      </c>
      <c r="C47" s="16" t="n">
        <v>49.689536491</v>
      </c>
      <c r="D47" s="15" t="n">
        <v>38.9709709</v>
      </c>
      <c r="E47" s="16" t="n">
        <v>41.29375027</v>
      </c>
      <c r="F47" s="15" t="n">
        <v>34.8970427407</v>
      </c>
      <c r="G47" s="15" t="n">
        <v>38.92705205</v>
      </c>
      <c r="I47" s="27"/>
      <c r="J47" s="13"/>
      <c r="K47" s="16"/>
      <c r="L47" s="13"/>
      <c r="M47" s="13"/>
      <c r="N47" s="13"/>
      <c r="O47" s="13"/>
      <c r="P47" s="13"/>
      <c r="Q47" s="16"/>
      <c r="R47" s="16"/>
      <c r="S47" s="16"/>
    </row>
    <row r="48" customFormat="false" ht="15" hidden="false" customHeight="false" outlineLevel="0" collapsed="false">
      <c r="A48" s="19"/>
      <c r="B48" s="10" t="n">
        <v>3</v>
      </c>
      <c r="C48" s="16" t="n">
        <v>51.7898979</v>
      </c>
      <c r="D48" s="13" t="n">
        <v>41.93270501</v>
      </c>
      <c r="E48" s="16" t="n">
        <v>40.72935027</v>
      </c>
      <c r="F48" s="13" t="n">
        <v>36.829593579375</v>
      </c>
      <c r="G48" s="15" t="n">
        <v>38.79579025</v>
      </c>
      <c r="I48" s="27"/>
      <c r="J48" s="17"/>
      <c r="K48" s="17"/>
      <c r="L48" s="17"/>
      <c r="M48" s="17"/>
      <c r="N48" s="17"/>
      <c r="O48" s="17"/>
      <c r="P48" s="17"/>
      <c r="Q48" s="16"/>
      <c r="R48" s="16"/>
      <c r="S48" s="16"/>
    </row>
    <row r="49" customFormat="false" ht="15" hidden="false" customHeight="false" outlineLevel="0" collapsed="false">
      <c r="A49" s="12"/>
      <c r="B49" s="6" t="s">
        <v>15</v>
      </c>
      <c r="C49" s="20" t="n">
        <f aca="false">AVERAGE(C46:C48)</f>
        <v>50.4921263869333</v>
      </c>
      <c r="D49" s="20" t="n">
        <f aca="false">AVERAGE(D46:D48)</f>
        <v>40.0595909766667</v>
      </c>
      <c r="E49" s="20" t="n">
        <f aca="false">AVERAGE(E46:E48)</f>
        <v>40.7729792866667</v>
      </c>
      <c r="F49" s="20" t="n">
        <f aca="false">AVERAGE(F46:F48)</f>
        <v>36.0242995806917</v>
      </c>
      <c r="G49" s="20" t="n">
        <f aca="false">AVERAGE(G46:G48)</f>
        <v>38.5318973906667</v>
      </c>
      <c r="I49" s="27"/>
      <c r="J49" s="16"/>
      <c r="K49" s="13"/>
      <c r="L49" s="13"/>
      <c r="M49" s="13"/>
      <c r="N49" s="13"/>
      <c r="O49" s="13"/>
      <c r="P49" s="13"/>
      <c r="Q49" s="16"/>
      <c r="R49" s="16"/>
      <c r="S49" s="16"/>
    </row>
    <row r="50" customFormat="false" ht="15" hidden="false" customHeight="false" outlineLevel="0" collapsed="false">
      <c r="A50" s="12"/>
      <c r="B50" s="6" t="s">
        <v>35</v>
      </c>
      <c r="C50" s="17" t="n">
        <f aca="false">STDEV(C46:C48)/SQRT(3)</f>
        <v>0.65492573053851</v>
      </c>
      <c r="D50" s="17" t="n">
        <f aca="false">STDEV(D46:D48)/SQRT(3)</f>
        <v>0.940662941869415</v>
      </c>
      <c r="E50" s="17" t="n">
        <f aca="false">STDEV(E46:E48)/SQRT(3)</f>
        <v>0.288897434086852</v>
      </c>
      <c r="F50" s="17" t="n">
        <f aca="false">STDEV(F46:F48)/SQRT(3)</f>
        <v>0.580641380831968</v>
      </c>
      <c r="G50" s="17" t="n">
        <f aca="false">STDEV(G46:G48)/SQRT(3)</f>
        <v>0.331695210964487</v>
      </c>
      <c r="I50" s="27"/>
      <c r="J50" s="16"/>
      <c r="K50" s="13"/>
      <c r="L50" s="13"/>
      <c r="M50" s="13"/>
      <c r="N50" s="13"/>
      <c r="O50" s="13"/>
      <c r="P50" s="13"/>
      <c r="Q50" s="16"/>
      <c r="R50" s="16"/>
      <c r="S50" s="16"/>
    </row>
    <row r="51" customFormat="false" ht="15" hidden="false" customHeight="false" outlineLevel="0" collapsed="false">
      <c r="A51" s="14" t="s">
        <v>37</v>
      </c>
      <c r="B51" s="10" t="n">
        <v>1</v>
      </c>
      <c r="C51" s="13" t="n">
        <v>23.3950794037</v>
      </c>
      <c r="D51" s="13" t="n">
        <v>13.097250201</v>
      </c>
      <c r="E51" s="16" t="n">
        <v>11.28958922</v>
      </c>
      <c r="F51" s="15" t="n">
        <v>12.275070576</v>
      </c>
      <c r="G51" s="16" t="n">
        <v>8.077575847</v>
      </c>
      <c r="I51" s="27"/>
      <c r="J51" s="16"/>
      <c r="K51" s="13"/>
      <c r="L51" s="13"/>
      <c r="M51" s="13"/>
      <c r="N51" s="13"/>
      <c r="O51" s="13"/>
      <c r="P51" s="13"/>
      <c r="Q51" s="16"/>
      <c r="R51" s="16"/>
      <c r="S51" s="16"/>
    </row>
    <row r="52" customFormat="false" ht="15" hidden="false" customHeight="false" outlineLevel="0" collapsed="false">
      <c r="A52" s="14"/>
      <c r="B52" s="10" t="n">
        <v>2</v>
      </c>
      <c r="C52" s="13" t="n">
        <v>23.0970706</v>
      </c>
      <c r="D52" s="15" t="n">
        <v>10.92703702</v>
      </c>
      <c r="E52" s="16" t="n">
        <v>11.92735025</v>
      </c>
      <c r="F52" s="16" t="n">
        <v>12.78275252957</v>
      </c>
      <c r="G52" s="16" t="n">
        <v>7.0127275</v>
      </c>
      <c r="I52" s="11"/>
      <c r="J52" s="17"/>
      <c r="K52" s="17"/>
      <c r="L52" s="17"/>
      <c r="M52" s="17"/>
      <c r="N52" s="17"/>
      <c r="O52" s="17"/>
      <c r="P52" s="17"/>
      <c r="Q52" s="16"/>
      <c r="R52" s="16"/>
      <c r="S52" s="16"/>
    </row>
    <row r="53" customFormat="false" ht="15" hidden="false" customHeight="false" outlineLevel="0" collapsed="false">
      <c r="A53" s="14"/>
      <c r="B53" s="10" t="n">
        <v>3</v>
      </c>
      <c r="C53" s="13" t="n">
        <v>21.1978091</v>
      </c>
      <c r="D53" s="13" t="n">
        <v>10.991740175</v>
      </c>
      <c r="E53" s="16" t="n">
        <v>10.2907590275</v>
      </c>
      <c r="F53" s="13" t="n">
        <v>12.275027509725</v>
      </c>
      <c r="G53" s="16" t="n">
        <v>6.69698595985</v>
      </c>
      <c r="I53" s="27"/>
      <c r="J53" s="16"/>
      <c r="K53" s="15"/>
      <c r="L53" s="16"/>
      <c r="M53" s="16"/>
      <c r="N53" s="16"/>
      <c r="O53" s="16"/>
      <c r="P53" s="16"/>
      <c r="Q53" s="16"/>
      <c r="R53" s="16"/>
      <c r="S53" s="16"/>
    </row>
    <row r="54" customFormat="false" ht="15" hidden="false" customHeight="false" outlineLevel="0" collapsed="false">
      <c r="A54" s="12"/>
      <c r="B54" s="6" t="s">
        <v>15</v>
      </c>
      <c r="C54" s="20" t="n">
        <f aca="false">AVERAGE(C51:C53)</f>
        <v>22.5633197012333</v>
      </c>
      <c r="D54" s="20" t="n">
        <f aca="false">AVERAGE(D51:D53)</f>
        <v>11.672009132</v>
      </c>
      <c r="E54" s="20" t="n">
        <f aca="false">AVERAGE(E51:E53)</f>
        <v>11.1692328325</v>
      </c>
      <c r="F54" s="20" t="n">
        <f aca="false">AVERAGE(F51:F53)</f>
        <v>12.4442835384317</v>
      </c>
      <c r="G54" s="20" t="n">
        <f aca="false">AVERAGE(G51:G53)</f>
        <v>7.26242976895</v>
      </c>
      <c r="I54" s="26"/>
      <c r="J54" s="16"/>
      <c r="K54" s="15"/>
      <c r="L54" s="16"/>
      <c r="M54" s="16"/>
      <c r="N54" s="16"/>
      <c r="O54" s="16"/>
      <c r="P54" s="16"/>
      <c r="Q54" s="16"/>
      <c r="R54" s="16"/>
      <c r="S54" s="16"/>
    </row>
    <row r="55" customFormat="false" ht="15" hidden="false" customHeight="false" outlineLevel="0" collapsed="false">
      <c r="A55" s="12"/>
      <c r="B55" s="6" t="s">
        <v>35</v>
      </c>
      <c r="C55" s="20" t="n">
        <f aca="false">STDEV(C51:C53)/SQRT(3)</f>
        <v>0.688153740896887</v>
      </c>
      <c r="D55" s="20" t="n">
        <f aca="false">STDEV(D51:D53)/SQRT(3)</f>
        <v>0.712865275523114</v>
      </c>
      <c r="E55" s="20" t="n">
        <f aca="false">STDEV(E51:E53)/SQRT(3)</f>
        <v>0.476260416299055</v>
      </c>
      <c r="F55" s="20" t="n">
        <f aca="false">STDEV(F51:F53)/SQRT(3)</f>
        <v>0.169234496025808</v>
      </c>
      <c r="G55" s="20" t="n">
        <f aca="false">STDEV(G51:G53)/SQRT(3)</f>
        <v>0.417640406116832</v>
      </c>
      <c r="I55" s="26"/>
      <c r="J55" s="16"/>
      <c r="K55" s="15"/>
      <c r="L55" s="16"/>
      <c r="M55" s="16"/>
      <c r="N55" s="16"/>
      <c r="O55" s="16"/>
      <c r="P55" s="16"/>
      <c r="Q55" s="16"/>
      <c r="R55" s="16"/>
      <c r="S55" s="16"/>
    </row>
    <row r="56" customFormat="false" ht="15" hidden="false" customHeight="false" outlineLevel="0" collapsed="false">
      <c r="A56" s="14" t="s">
        <v>38</v>
      </c>
      <c r="B56" s="10" t="n">
        <v>1</v>
      </c>
      <c r="C56" s="13" t="n">
        <v>1.87647093275</v>
      </c>
      <c r="D56" s="13" t="n">
        <v>1.7801846081</v>
      </c>
      <c r="E56" s="16" t="n">
        <v>1.534823402</v>
      </c>
      <c r="F56" s="16" t="n">
        <v>1.62790579205</v>
      </c>
      <c r="G56" s="16" t="n">
        <v>1.387579559598</v>
      </c>
      <c r="I56" s="32"/>
      <c r="J56" s="17"/>
      <c r="K56" s="17"/>
      <c r="L56" s="17"/>
      <c r="M56" s="17"/>
      <c r="N56" s="17"/>
      <c r="O56" s="17"/>
      <c r="P56" s="17"/>
      <c r="Q56" s="16"/>
      <c r="R56" s="16"/>
      <c r="S56" s="16"/>
    </row>
    <row r="57" customFormat="false" ht="15" hidden="false" customHeight="false" outlineLevel="0" collapsed="false">
      <c r="A57" s="14"/>
      <c r="B57" s="10" t="n">
        <v>2</v>
      </c>
      <c r="C57" s="13" t="n">
        <v>1.97507402</v>
      </c>
      <c r="D57" s="15" t="n">
        <v>1.89263492694</v>
      </c>
      <c r="E57" s="16" t="n">
        <v>1.32749772</v>
      </c>
      <c r="F57" s="13" t="n">
        <v>1.2874082756</v>
      </c>
      <c r="G57" s="16" t="n">
        <v>1.287979586</v>
      </c>
      <c r="H57" s="29"/>
      <c r="I57" s="26"/>
      <c r="J57" s="26"/>
      <c r="K57" s="26"/>
      <c r="L57" s="26"/>
      <c r="M57" s="26"/>
      <c r="N57" s="26"/>
      <c r="O57" s="26"/>
      <c r="P57" s="26"/>
      <c r="Q57" s="16"/>
      <c r="R57" s="16"/>
      <c r="S57" s="16"/>
      <c r="T57" s="29"/>
      <c r="U57" s="29"/>
    </row>
    <row r="58" customFormat="false" ht="15" hidden="false" customHeight="false" outlineLevel="0" collapsed="false">
      <c r="A58" s="14"/>
      <c r="B58" s="10" t="n">
        <v>3</v>
      </c>
      <c r="C58" s="13" t="n">
        <v>1.47907407</v>
      </c>
      <c r="D58" s="13" t="n">
        <v>1.09843709</v>
      </c>
      <c r="E58" s="16" t="n">
        <v>1.2847074</v>
      </c>
      <c r="F58" s="13" t="n">
        <v>1.4290927507</v>
      </c>
      <c r="G58" s="16" t="n">
        <v>1.496985985</v>
      </c>
      <c r="I58" s="13"/>
      <c r="J58" s="13"/>
      <c r="K58" s="14"/>
      <c r="L58" s="19"/>
      <c r="M58" s="14"/>
      <c r="N58" s="14"/>
      <c r="O58" s="14"/>
      <c r="P58" s="14"/>
      <c r="Q58" s="16"/>
      <c r="R58" s="16"/>
      <c r="S58" s="16"/>
    </row>
    <row r="59" customFormat="false" ht="15" hidden="false" customHeight="false" outlineLevel="0" collapsed="false">
      <c r="A59" s="12"/>
      <c r="B59" s="6" t="s">
        <v>15</v>
      </c>
      <c r="C59" s="17" t="n">
        <f aca="false">AVERAGE(C56:C58)</f>
        <v>1.77687300758333</v>
      </c>
      <c r="D59" s="17" t="n">
        <f aca="false">AVERAGE(D56:D58)</f>
        <v>1.59041887501333</v>
      </c>
      <c r="E59" s="17" t="n">
        <f aca="false">AVERAGE(E56:E58)</f>
        <v>1.38234284066667</v>
      </c>
      <c r="F59" s="17" t="n">
        <f aca="false">AVERAGE(F56:F58)</f>
        <v>1.44813560611667</v>
      </c>
      <c r="G59" s="17" t="n">
        <f aca="false">AVERAGE(G56:G58)</f>
        <v>1.390848376866</v>
      </c>
      <c r="I59" s="13"/>
      <c r="J59" s="27"/>
      <c r="K59" s="15"/>
      <c r="L59" s="15"/>
      <c r="M59" s="15"/>
      <c r="N59" s="15"/>
      <c r="O59" s="16"/>
      <c r="P59" s="16"/>
      <c r="Q59" s="16"/>
      <c r="R59" s="16"/>
      <c r="S59" s="16"/>
    </row>
    <row r="60" customFormat="false" ht="15" hidden="false" customHeight="false" outlineLevel="0" collapsed="false">
      <c r="A60" s="12"/>
      <c r="B60" s="6" t="s">
        <v>35</v>
      </c>
      <c r="C60" s="20" t="n">
        <f aca="false">STDEV(C56:C58)/SQRT(3)</f>
        <v>0.151595731715561</v>
      </c>
      <c r="D60" s="20" t="n">
        <f aca="false">STDEV(D56:D58)/SQRT(3)</f>
        <v>0.248123508318259</v>
      </c>
      <c r="E60" s="20" t="n">
        <f aca="false">STDEV(E56:E58)/SQRT(3)</f>
        <v>0.0772344786129052</v>
      </c>
      <c r="F60" s="20" t="n">
        <f aca="false">STDEV(F56:F58)/SQRT(3)</f>
        <v>0.098753248780263</v>
      </c>
      <c r="G60" s="20" t="n">
        <f aca="false">STDEV(G56:G58)/SQRT(3)</f>
        <v>0.0603570834851096</v>
      </c>
      <c r="I60" s="13"/>
      <c r="J60" s="27"/>
      <c r="K60" s="15"/>
      <c r="L60" s="15"/>
      <c r="M60" s="15"/>
      <c r="N60" s="16"/>
      <c r="O60" s="13"/>
      <c r="P60" s="13"/>
      <c r="Q60" s="16"/>
      <c r="R60" s="16"/>
      <c r="S60" s="16"/>
    </row>
    <row r="61" customFormat="false" ht="15" hidden="false" customHeight="false" outlineLevel="0" collapsed="false">
      <c r="A61" s="14" t="s">
        <v>39</v>
      </c>
      <c r="B61" s="10" t="n">
        <v>1</v>
      </c>
      <c r="C61" s="13" t="n">
        <v>9.09174075</v>
      </c>
      <c r="D61" s="13" t="n">
        <v>22.9304024701</v>
      </c>
      <c r="E61" s="16" t="n">
        <v>29.33847284</v>
      </c>
      <c r="F61" s="16" t="n">
        <v>30.297590257</v>
      </c>
      <c r="G61" s="16" t="n">
        <v>41.45998608</v>
      </c>
      <c r="H61" s="29"/>
      <c r="I61" s="13"/>
      <c r="J61" s="27"/>
      <c r="K61" s="13"/>
      <c r="L61" s="16"/>
      <c r="M61" s="13"/>
      <c r="N61" s="13"/>
      <c r="O61" s="13"/>
      <c r="P61" s="13"/>
      <c r="Q61" s="16"/>
      <c r="R61" s="16"/>
      <c r="S61" s="16"/>
      <c r="T61" s="29"/>
      <c r="U61" s="29"/>
    </row>
    <row r="62" customFormat="false" ht="15" hidden="false" customHeight="false" outlineLevel="0" collapsed="false">
      <c r="A62" s="14"/>
      <c r="B62" s="10" t="n">
        <v>2</v>
      </c>
      <c r="C62" s="13" t="n">
        <v>9.2985475</v>
      </c>
      <c r="D62" s="15" t="n">
        <v>25.907070704</v>
      </c>
      <c r="E62" s="16" t="n">
        <v>28.274902724</v>
      </c>
      <c r="F62" s="13" t="n">
        <v>29.28992725</v>
      </c>
      <c r="G62" s="16" t="n">
        <v>41.398578464</v>
      </c>
      <c r="I62" s="13"/>
      <c r="J62" s="27"/>
      <c r="K62" s="16"/>
      <c r="L62" s="13"/>
      <c r="M62" s="13"/>
      <c r="N62" s="13"/>
      <c r="O62" s="13"/>
      <c r="P62" s="13"/>
      <c r="Q62" s="16"/>
      <c r="R62" s="16"/>
      <c r="S62" s="16"/>
    </row>
    <row r="63" customFormat="false" ht="15" hidden="false" customHeight="false" outlineLevel="0" collapsed="false">
      <c r="A63" s="14"/>
      <c r="B63" s="10" t="n">
        <v>3</v>
      </c>
      <c r="C63" s="13" t="n">
        <v>9.0928592475</v>
      </c>
      <c r="D63" s="13" t="n">
        <v>22.57703702</v>
      </c>
      <c r="E63" s="16" t="n">
        <v>30.084820724</v>
      </c>
      <c r="F63" s="13" t="n">
        <v>29.085902759</v>
      </c>
      <c r="G63" s="16" t="n">
        <v>41.5786599474</v>
      </c>
      <c r="I63" s="13"/>
      <c r="J63" s="27"/>
      <c r="K63" s="16"/>
      <c r="L63" s="15"/>
      <c r="M63" s="16"/>
      <c r="N63" s="16"/>
      <c r="O63" s="16"/>
      <c r="P63" s="16"/>
      <c r="Q63" s="16"/>
      <c r="R63" s="16"/>
      <c r="S63" s="16"/>
    </row>
    <row r="64" customFormat="false" ht="15" hidden="false" customHeight="false" outlineLevel="0" collapsed="false">
      <c r="A64" s="21"/>
      <c r="B64" s="6" t="s">
        <v>15</v>
      </c>
      <c r="C64" s="22" t="n">
        <f aca="false">AVERAGE(C61:C63)</f>
        <v>9.16104916583333</v>
      </c>
      <c r="D64" s="22" t="n">
        <f aca="false">AVERAGE(D61:D63)</f>
        <v>23.8048367313667</v>
      </c>
      <c r="E64" s="22" t="n">
        <f aca="false">AVERAGE(E61:E63)</f>
        <v>29.232732096</v>
      </c>
      <c r="F64" s="22" t="n">
        <f aca="false">AVERAGE(F61:F63)</f>
        <v>29.5578067553333</v>
      </c>
      <c r="G64" s="22" t="n">
        <f aca="false">AVERAGE(G61:G63)</f>
        <v>41.4790748304667</v>
      </c>
    </row>
    <row r="65" customFormat="false" ht="15" hidden="false" customHeight="false" outlineLevel="0" collapsed="false">
      <c r="A65" s="21"/>
      <c r="B65" s="6" t="s">
        <v>35</v>
      </c>
      <c r="C65" s="20" t="n">
        <f aca="false">STDEV(C61:C63)/SQRT(3)</f>
        <v>0.0687499252923731</v>
      </c>
      <c r="D65" s="20" t="n">
        <f aca="false">STDEV(D61:D63)/SQRT(3)</f>
        <v>1.05605516618868</v>
      </c>
      <c r="E65" s="20" t="n">
        <f aca="false">STDEV(E61:E63)/SQRT(3)</f>
        <v>0.525146525707272</v>
      </c>
      <c r="F65" s="20" t="n">
        <f aca="false">STDEV(F61:F63)/SQRT(3)</f>
        <v>0.374551385097603</v>
      </c>
      <c r="G65" s="20" t="n">
        <f aca="false">STDEV(G61:G63)/SQRT(3)</f>
        <v>0.0528539511663026</v>
      </c>
      <c r="L65" s="16"/>
      <c r="M65" s="16"/>
      <c r="N65" s="16"/>
      <c r="O65" s="16"/>
      <c r="P65" s="16"/>
      <c r="Q65" s="16"/>
      <c r="R65" s="16"/>
      <c r="S65" s="16"/>
    </row>
    <row r="66" customFormat="false" ht="15" hidden="false" customHeight="false" outlineLevel="0" collapsed="false">
      <c r="A66" s="14" t="s">
        <v>40</v>
      </c>
      <c r="B66" s="10" t="n">
        <v>1</v>
      </c>
      <c r="C66" s="16" t="n">
        <v>11.9749504275</v>
      </c>
      <c r="D66" s="16" t="n">
        <v>19.52573025702</v>
      </c>
      <c r="E66" s="16" t="n">
        <v>13.9724074</v>
      </c>
      <c r="F66" s="16" t="n">
        <v>13.82758252</v>
      </c>
      <c r="G66" s="16" t="n">
        <v>7.5275727</v>
      </c>
      <c r="L66" s="16"/>
      <c r="M66" s="16"/>
      <c r="N66" s="16"/>
      <c r="O66" s="16"/>
      <c r="P66" s="16"/>
      <c r="Q66" s="16"/>
      <c r="R66" s="16"/>
      <c r="S66" s="16"/>
    </row>
    <row r="67" customFormat="false" ht="15" hidden="false" customHeight="false" outlineLevel="0" collapsed="false">
      <c r="A67" s="14"/>
      <c r="B67" s="10" t="n">
        <v>2</v>
      </c>
      <c r="C67" s="16" t="n">
        <v>12.98907</v>
      </c>
      <c r="D67" s="16" t="n">
        <v>19.238758235</v>
      </c>
      <c r="E67" s="16" t="n">
        <v>14.04027402</v>
      </c>
      <c r="F67" s="16" t="n">
        <v>14.825689269</v>
      </c>
      <c r="G67" s="16" t="n">
        <v>7.227573467</v>
      </c>
      <c r="L67" s="16"/>
      <c r="M67" s="16"/>
      <c r="N67" s="16"/>
      <c r="O67" s="16"/>
      <c r="P67" s="16"/>
      <c r="Q67" s="16"/>
      <c r="R67" s="16"/>
      <c r="S67" s="16"/>
    </row>
    <row r="68" customFormat="false" ht="15" hidden="false" customHeight="false" outlineLevel="0" collapsed="false">
      <c r="A68" s="14"/>
      <c r="B68" s="10" t="n">
        <v>3</v>
      </c>
      <c r="C68" s="16" t="n">
        <v>12.94587472</v>
      </c>
      <c r="D68" s="16" t="n">
        <v>19.92735709237</v>
      </c>
      <c r="E68" s="16" t="n">
        <v>14.0790704</v>
      </c>
      <c r="F68" s="16" t="n">
        <v>13.70274072</v>
      </c>
      <c r="G68" s="16" t="n">
        <v>7.247547357</v>
      </c>
      <c r="L68" s="16"/>
      <c r="M68" s="16"/>
      <c r="N68" s="16"/>
      <c r="O68" s="16"/>
      <c r="P68" s="16"/>
      <c r="Q68" s="16"/>
      <c r="R68" s="16"/>
      <c r="S68" s="16"/>
    </row>
    <row r="69" customFormat="false" ht="15" hidden="false" customHeight="false" outlineLevel="0" collapsed="false">
      <c r="A69" s="12"/>
      <c r="B69" s="6" t="s">
        <v>15</v>
      </c>
      <c r="C69" s="22" t="n">
        <f aca="false">AVERAGE(C66:C68)</f>
        <v>12.6366317158333</v>
      </c>
      <c r="D69" s="22" t="n">
        <f aca="false">AVERAGE(D66:D68)</f>
        <v>19.56394852813</v>
      </c>
      <c r="E69" s="22" t="n">
        <f aca="false">AVERAGE(E66:E68)</f>
        <v>14.03058394</v>
      </c>
      <c r="F69" s="22" t="n">
        <f aca="false">AVERAGE(F66:F68)</f>
        <v>14.1186708363333</v>
      </c>
      <c r="G69" s="24" t="n">
        <f aca="false">AVERAGE(G66:G68)</f>
        <v>7.33423117466667</v>
      </c>
      <c r="L69" s="16"/>
      <c r="M69" s="16"/>
      <c r="N69" s="16"/>
      <c r="O69" s="16"/>
      <c r="P69" s="16"/>
      <c r="Q69" s="16"/>
      <c r="R69" s="16"/>
      <c r="S69" s="16"/>
    </row>
    <row r="70" customFormat="false" ht="15" hidden="false" customHeight="false" outlineLevel="0" collapsed="false">
      <c r="A70" s="12"/>
      <c r="B70" s="6" t="s">
        <v>35</v>
      </c>
      <c r="C70" s="20" t="n">
        <f aca="false">STDEV(C66:C68)/SQRT(3)</f>
        <v>0.331075547043982</v>
      </c>
      <c r="D70" s="20" t="n">
        <f aca="false">STDEV(D66:D68)/SQRT(3)</f>
        <v>0.199697749760144</v>
      </c>
      <c r="E70" s="20" t="n">
        <f aca="false">STDEV(E66:E68)/SQRT(3)</f>
        <v>0.0311698151532047</v>
      </c>
      <c r="F70" s="20" t="n">
        <f aca="false">STDEV(F66:F68)/SQRT(3)</f>
        <v>0.35534146340979</v>
      </c>
      <c r="G70" s="20" t="n">
        <f aca="false">STDEV(G66:G68)/SQRT(3)</f>
        <v>0.0968425666293806</v>
      </c>
    </row>
    <row r="71" customFormat="false" ht="15" hidden="false" customHeight="false" outlineLevel="0" collapsed="false">
      <c r="A71" s="14" t="s">
        <v>41</v>
      </c>
      <c r="B71" s="10" t="n">
        <v>1</v>
      </c>
      <c r="C71" s="16" t="n">
        <v>0.974057</v>
      </c>
      <c r="D71" s="16" t="n">
        <v>0.92375907</v>
      </c>
      <c r="E71" s="16" t="n">
        <v>1.36949834642</v>
      </c>
      <c r="F71" s="16" t="n">
        <v>1.47247002705</v>
      </c>
      <c r="G71" s="16" t="n">
        <v>0.2457473474</v>
      </c>
    </row>
    <row r="72" customFormat="false" ht="15" hidden="false" customHeight="false" outlineLevel="0" collapsed="false">
      <c r="A72" s="14"/>
      <c r="B72" s="10" t="n">
        <v>2</v>
      </c>
      <c r="C72" s="16" t="n">
        <v>0.975017021</v>
      </c>
      <c r="D72" s="16" t="n">
        <v>0.82387402</v>
      </c>
      <c r="E72" s="16" t="n">
        <v>1.28740274</v>
      </c>
      <c r="F72" s="16" t="n">
        <v>1.27009275097</v>
      </c>
      <c r="G72" s="16" t="n">
        <v>0.41753473472</v>
      </c>
    </row>
    <row r="73" customFormat="false" ht="15" hidden="false" customHeight="false" outlineLevel="0" collapsed="false">
      <c r="A73" s="14"/>
      <c r="B73" s="10" t="n">
        <v>3</v>
      </c>
      <c r="C73" s="16" t="n">
        <v>0.497502740235</v>
      </c>
      <c r="D73" s="16" t="n">
        <v>1.23498284</v>
      </c>
      <c r="E73" s="16" t="n">
        <v>1.087297406</v>
      </c>
      <c r="F73" s="16" t="n">
        <v>1.3720750725</v>
      </c>
      <c r="G73" s="16" t="n">
        <v>0.257457357</v>
      </c>
    </row>
    <row r="74" customFormat="false" ht="15" hidden="false" customHeight="false" outlineLevel="0" collapsed="false">
      <c r="B74" s="6" t="s">
        <v>15</v>
      </c>
      <c r="C74" s="20" t="n">
        <f aca="false">AVERAGE(C71:C73)</f>
        <v>0.815525587078333</v>
      </c>
      <c r="D74" s="20" t="n">
        <f aca="false">AVERAGE(D71:D73)</f>
        <v>0.99420531</v>
      </c>
      <c r="E74" s="20" t="n">
        <f aca="false">AVERAGE(E71:E73)</f>
        <v>1.24806616414</v>
      </c>
      <c r="F74" s="20" t="n">
        <f aca="false">AVERAGE(F71:F73)</f>
        <v>1.37154595017333</v>
      </c>
      <c r="G74" s="20" t="n">
        <f aca="false">AVERAGE(G71:G73)</f>
        <v>0.306913146373333</v>
      </c>
      <c r="I74" s="20"/>
    </row>
    <row r="75" customFormat="false" ht="15" hidden="false" customHeight="false" outlineLevel="0" collapsed="false">
      <c r="B75" s="6" t="s">
        <v>35</v>
      </c>
      <c r="C75" s="20" t="n">
        <f aca="false">STDEV(C71:C73)/SQRT(3)</f>
        <v>0.159011664924133</v>
      </c>
      <c r="D75" s="20" t="n">
        <f aca="false">STDEV(D71:D73)/SQRT(3)</f>
        <v>0.123793672452797</v>
      </c>
      <c r="E75" s="20" t="n">
        <f aca="false">STDEV(E71:E73)/SQRT(3)</f>
        <v>0.0838050661630414</v>
      </c>
      <c r="F75" s="20" t="n">
        <f aca="false">STDEV(F71:F73)/SQRT(3)</f>
        <v>0.0584218864416912</v>
      </c>
      <c r="G75" s="20" t="n">
        <f aca="false">STDEV(G71:G73)/SQRT(3)</f>
        <v>0.0554139962388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2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N31" activeCellId="0" sqref="N31"/>
    </sheetView>
  </sheetViews>
  <sheetFormatPr defaultColWidth="8.8984375" defaultRowHeight="15.75" zeroHeight="false" outlineLevelRow="0" outlineLevelCol="0"/>
  <cols>
    <col collapsed="false" customWidth="true" hidden="false" outlineLevel="0" max="1" min="1" style="33" width="8.99"/>
    <col collapsed="false" customWidth="true" hidden="false" outlineLevel="0" max="2" min="2" style="0" width="14.5"/>
    <col collapsed="false" customWidth="true" hidden="false" outlineLevel="0" max="18" min="18" style="0" width="9.62"/>
  </cols>
  <sheetData>
    <row r="2" customFormat="false" ht="15.75" hidden="false" customHeight="false" outlineLevel="0" collapsed="false">
      <c r="B2" s="20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</row>
    <row r="3" customFormat="false" ht="15.75" hidden="false" customHeight="false" outlineLevel="0" collapsed="false">
      <c r="A3" s="34" t="s">
        <v>23</v>
      </c>
      <c r="B3" s="6" t="s">
        <v>43</v>
      </c>
      <c r="C3" s="12" t="s">
        <v>44</v>
      </c>
      <c r="D3" s="12" t="s">
        <v>45</v>
      </c>
      <c r="E3" s="12" t="s">
        <v>46</v>
      </c>
      <c r="F3" s="12" t="s">
        <v>47</v>
      </c>
      <c r="G3" s="12" t="s">
        <v>48</v>
      </c>
      <c r="H3" s="12" t="s">
        <v>49</v>
      </c>
      <c r="I3" s="12" t="s">
        <v>50</v>
      </c>
      <c r="J3" s="12" t="s">
        <v>51</v>
      </c>
      <c r="K3" s="12" t="s">
        <v>52</v>
      </c>
      <c r="L3" s="12" t="s">
        <v>53</v>
      </c>
      <c r="M3" s="12" t="s">
        <v>54</v>
      </c>
      <c r="N3" s="12" t="s">
        <v>55</v>
      </c>
      <c r="O3" s="12" t="s">
        <v>56</v>
      </c>
      <c r="P3" s="12" t="s">
        <v>57</v>
      </c>
      <c r="Q3" s="12" t="s">
        <v>58</v>
      </c>
      <c r="R3" s="12" t="s">
        <v>59</v>
      </c>
      <c r="S3" s="12" t="s">
        <v>60</v>
      </c>
    </row>
    <row r="4" customFormat="false" ht="15.75" hidden="false" customHeight="false" outlineLevel="0" collapsed="false">
      <c r="A4" s="34"/>
      <c r="B4" s="10" t="n">
        <v>1</v>
      </c>
      <c r="C4" s="12" t="n">
        <v>0.0024</v>
      </c>
      <c r="D4" s="12" t="n">
        <v>0.0027</v>
      </c>
      <c r="E4" s="12" t="n">
        <v>0.0275</v>
      </c>
      <c r="F4" s="12" t="n">
        <v>0.0017</v>
      </c>
      <c r="G4" s="12" t="n">
        <v>0.0189</v>
      </c>
      <c r="H4" s="12" t="n">
        <v>0.0119</v>
      </c>
      <c r="I4" s="12" t="n">
        <v>0.0011</v>
      </c>
      <c r="J4" s="12" t="n">
        <v>0.0014</v>
      </c>
      <c r="K4" s="12" t="n">
        <v>0.001</v>
      </c>
      <c r="L4" s="12" t="n">
        <v>0.00045</v>
      </c>
      <c r="M4" s="12" t="n">
        <v>0.00097</v>
      </c>
      <c r="N4" s="12" t="n">
        <v>0.00078</v>
      </c>
      <c r="O4" s="12" t="n">
        <v>0.0011</v>
      </c>
      <c r="P4" s="12" t="n">
        <v>0.0035</v>
      </c>
      <c r="Q4" s="12" t="n">
        <v>0.00027</v>
      </c>
      <c r="R4" s="12" t="n">
        <v>0.0156</v>
      </c>
      <c r="S4" s="12" t="n">
        <v>0.0099</v>
      </c>
    </row>
    <row r="5" customFormat="false" ht="15.75" hidden="false" customHeight="false" outlineLevel="0" collapsed="false">
      <c r="A5" s="34"/>
      <c r="B5" s="10" t="n">
        <v>2</v>
      </c>
      <c r="C5" s="12" t="n">
        <v>0.0028</v>
      </c>
      <c r="D5" s="12" t="n">
        <v>0.0031</v>
      </c>
      <c r="E5" s="12" t="n">
        <v>0.0278</v>
      </c>
      <c r="F5" s="12" t="n">
        <v>0.0016</v>
      </c>
      <c r="G5" s="12" t="n">
        <v>0.0193</v>
      </c>
      <c r="H5" s="12" t="n">
        <v>0.0114</v>
      </c>
      <c r="I5" s="12" t="n">
        <v>0.0013</v>
      </c>
      <c r="J5" s="12" t="n">
        <v>0.0016</v>
      </c>
      <c r="K5" s="12" t="n">
        <v>0.0009</v>
      </c>
      <c r="L5" s="12" t="n">
        <v>0.00049</v>
      </c>
      <c r="M5" s="12" t="n">
        <v>0.00083</v>
      </c>
      <c r="N5" s="12" t="n">
        <v>0.00083</v>
      </c>
      <c r="O5" s="12" t="n">
        <v>0.0009</v>
      </c>
      <c r="P5" s="12" t="n">
        <v>0.0029</v>
      </c>
      <c r="Q5" s="12" t="n">
        <v>0.00031</v>
      </c>
      <c r="R5" s="12" t="n">
        <v>0.0149</v>
      </c>
      <c r="S5" s="12" t="n">
        <v>0.0097</v>
      </c>
    </row>
    <row r="6" customFormat="false" ht="15.75" hidden="false" customHeight="false" outlineLevel="0" collapsed="false">
      <c r="A6" s="34"/>
      <c r="B6" s="10" t="n">
        <v>3</v>
      </c>
      <c r="C6" s="12" t="n">
        <v>0.0029</v>
      </c>
      <c r="D6" s="12" t="n">
        <v>0.0029</v>
      </c>
      <c r="E6" s="12" t="n">
        <v>0.0281</v>
      </c>
      <c r="F6" s="12" t="n">
        <v>0.0015</v>
      </c>
      <c r="G6" s="12" t="n">
        <v>0.0192</v>
      </c>
      <c r="H6" s="12" t="n">
        <v>0.0113</v>
      </c>
      <c r="I6" s="12" t="n">
        <v>0.0015</v>
      </c>
      <c r="J6" s="12" t="n">
        <v>0.0017</v>
      </c>
      <c r="K6" s="12" t="n">
        <v>0.001</v>
      </c>
      <c r="L6" s="12" t="n">
        <v>0.00051</v>
      </c>
      <c r="M6" s="12" t="n">
        <v>0.00087</v>
      </c>
      <c r="N6" s="12" t="n">
        <v>0.00081</v>
      </c>
      <c r="O6" s="12" t="n">
        <v>0.0008</v>
      </c>
      <c r="P6" s="12" t="n">
        <v>0.0027</v>
      </c>
      <c r="Q6" s="12" t="n">
        <v>0.00028</v>
      </c>
      <c r="R6" s="12" t="n">
        <v>0.0145</v>
      </c>
      <c r="S6" s="12" t="n">
        <v>0.0089</v>
      </c>
    </row>
    <row r="7" customFormat="false" ht="15.75" hidden="false" customHeight="false" outlineLevel="0" collapsed="false">
      <c r="A7" s="34"/>
      <c r="B7" s="6" t="s">
        <v>15</v>
      </c>
      <c r="C7" s="12" t="n">
        <f aca="false">AVERAGE(C4:C6)</f>
        <v>0.0027</v>
      </c>
      <c r="D7" s="12" t="n">
        <f aca="false">AVERAGE(D4:D6)</f>
        <v>0.0029</v>
      </c>
      <c r="E7" s="12" t="n">
        <f aca="false">AVERAGE(E4:E6)</f>
        <v>0.0278</v>
      </c>
      <c r="F7" s="12" t="n">
        <f aca="false">AVERAGE(F4:F6)</f>
        <v>0.0016</v>
      </c>
      <c r="G7" s="12" t="n">
        <f aca="false">AVERAGE(G4:G6)</f>
        <v>0.0191333333333333</v>
      </c>
      <c r="H7" s="12" t="n">
        <f aca="false">AVERAGE(H4:H6)</f>
        <v>0.0115333333333333</v>
      </c>
      <c r="I7" s="12" t="n">
        <f aca="false">AVERAGE(I4:I6)</f>
        <v>0.0013</v>
      </c>
      <c r="J7" s="12" t="n">
        <f aca="false">AVERAGE(J4:J6)</f>
        <v>0.00156666666666667</v>
      </c>
      <c r="K7" s="12" t="n">
        <f aca="false">AVERAGE(K4:K6)</f>
        <v>0.000966666666666667</v>
      </c>
      <c r="L7" s="12" t="n">
        <f aca="false">AVERAGE(L4:L6)</f>
        <v>0.000483333333333333</v>
      </c>
      <c r="M7" s="12" t="n">
        <f aca="false">AVERAGE(M4:M6)</f>
        <v>0.00089</v>
      </c>
      <c r="N7" s="12" t="n">
        <f aca="false">AVERAGE(N4:N6)</f>
        <v>0.000806666666666667</v>
      </c>
      <c r="O7" s="12" t="n">
        <f aca="false">AVERAGE(O4:O6)</f>
        <v>0.000933333333333333</v>
      </c>
      <c r="P7" s="12" t="n">
        <f aca="false">AVERAGE(P4:P6)</f>
        <v>0.00303333333333333</v>
      </c>
      <c r="Q7" s="12" t="n">
        <f aca="false">AVERAGE(Q4:Q6)</f>
        <v>0.000286666666666667</v>
      </c>
      <c r="R7" s="12" t="n">
        <f aca="false">AVERAGE(R4:R6)</f>
        <v>0.015</v>
      </c>
      <c r="S7" s="12" t="n">
        <f aca="false">AVERAGE(S4:S6)</f>
        <v>0.0095</v>
      </c>
    </row>
    <row r="8" customFormat="false" ht="15.75" hidden="false" customHeight="false" outlineLevel="0" collapsed="false">
      <c r="A8" s="34"/>
      <c r="B8" s="10" t="s">
        <v>35</v>
      </c>
      <c r="C8" s="12" t="n">
        <f aca="false">STDEV(C4:C6)/SQRT(3)</f>
        <v>0.000152752523165195</v>
      </c>
      <c r="D8" s="12" t="n">
        <f aca="false">STDEV(D4:D6)/SQRT(3)</f>
        <v>0.000115470053837925</v>
      </c>
      <c r="E8" s="12" t="n">
        <f aca="false">STDEV(E4:E6)/SQRT(3)</f>
        <v>0.000173205080756888</v>
      </c>
      <c r="F8" s="12" t="n">
        <f aca="false">STDEV(F4:F6)/SQRT(3)</f>
        <v>5.77350269189625E-005</v>
      </c>
      <c r="G8" s="12" t="n">
        <f aca="false">STDEV(G4:G6)/SQRT(3)</f>
        <v>0.000120185042515466</v>
      </c>
      <c r="H8" s="12" t="n">
        <f aca="false">STDEV(H4:H6)/SQRT(3)</f>
        <v>0.000185592145427668</v>
      </c>
      <c r="I8" s="12" t="n">
        <f aca="false">STDEV(I4:I6)/SQRT(3)</f>
        <v>0.000115470053837925</v>
      </c>
      <c r="J8" s="12" t="n">
        <f aca="false">STDEV(J4:J6)/SQRT(3)</f>
        <v>8.81917103688197E-005</v>
      </c>
      <c r="K8" s="12" t="n">
        <f aca="false">STDEV(K4:K6)/SQRT(3)</f>
        <v>3.33333333333334E-005</v>
      </c>
      <c r="L8" s="12" t="n">
        <f aca="false">STDEV(L4:L6)/SQRT(3)</f>
        <v>1.7638342073764E-005</v>
      </c>
      <c r="M8" s="12" t="n">
        <f aca="false">STDEV(M4:M6)/SQRT(3)</f>
        <v>4.16333199893227E-005</v>
      </c>
      <c r="N8" s="12" t="n">
        <f aca="false">STDEV(N4:N6)/SQRT(3)</f>
        <v>1.45296631451356E-005</v>
      </c>
      <c r="O8" s="12" t="n">
        <f aca="false">STDEV(O4:O6)/SQRT(3)</f>
        <v>8.81917103688197E-005</v>
      </c>
      <c r="P8" s="12" t="n">
        <f aca="false">STDEV(P4:P6)/SQRT(3)</f>
        <v>0.000240370085030933</v>
      </c>
      <c r="Q8" s="12" t="n">
        <f aca="false">STDEV(Q4:Q6)/SQRT(3)</f>
        <v>1.20185042515466E-005</v>
      </c>
      <c r="R8" s="12" t="n">
        <f aca="false">STDEV(R4:R6)/SQRT(3)</f>
        <v>0.000321455025366431</v>
      </c>
      <c r="S8" s="12" t="n">
        <f aca="false">STDEV(S4:S6)/SQRT(3)</f>
        <v>0.00030550504633039</v>
      </c>
    </row>
    <row r="9" customFormat="false" ht="15.75" hidden="false" customHeight="false" outlineLevel="0" collapsed="false">
      <c r="A9" s="35" t="s">
        <v>42</v>
      </c>
      <c r="B9" s="10" t="n">
        <v>1</v>
      </c>
      <c r="C9" s="12" t="n">
        <v>0.0026</v>
      </c>
      <c r="D9" s="12" t="n">
        <v>0.00299</v>
      </c>
      <c r="E9" s="12" t="n">
        <v>0.0173</v>
      </c>
      <c r="F9" s="12" t="n">
        <v>0.0014</v>
      </c>
      <c r="G9" s="12" t="n">
        <v>0.0129</v>
      </c>
      <c r="H9" s="12" t="n">
        <v>0.0073</v>
      </c>
      <c r="I9" s="12" t="n">
        <v>0.0015</v>
      </c>
      <c r="J9" s="12" t="n">
        <v>0.00084</v>
      </c>
      <c r="K9" s="12" t="n">
        <v>0.00067</v>
      </c>
      <c r="L9" s="12" t="n">
        <v>0.00156</v>
      </c>
      <c r="M9" s="12" t="n">
        <v>0.00019</v>
      </c>
      <c r="N9" s="12" t="n">
        <v>0.00011</v>
      </c>
      <c r="O9" s="12" t="n">
        <v>0.00075</v>
      </c>
      <c r="P9" s="12" t="n">
        <v>0.00156</v>
      </c>
      <c r="Q9" s="12" t="n">
        <v>0.00035</v>
      </c>
      <c r="R9" s="12" t="n">
        <v>0.0083</v>
      </c>
      <c r="S9" s="12" t="n">
        <v>0.0059</v>
      </c>
    </row>
    <row r="10" customFormat="false" ht="15.75" hidden="false" customHeight="false" outlineLevel="0" collapsed="false">
      <c r="B10" s="10" t="n">
        <v>2</v>
      </c>
      <c r="C10" s="12" t="n">
        <v>0.0027</v>
      </c>
      <c r="D10" s="12" t="n">
        <v>0.00274</v>
      </c>
      <c r="E10" s="12" t="n">
        <v>0.0165</v>
      </c>
      <c r="F10" s="12" t="n">
        <v>0.0013</v>
      </c>
      <c r="G10" s="12" t="n">
        <v>0.0133</v>
      </c>
      <c r="H10" s="12" t="n">
        <v>0.0069</v>
      </c>
      <c r="I10" s="12" t="n">
        <v>0.0016</v>
      </c>
      <c r="J10" s="12" t="n">
        <v>0.00065</v>
      </c>
      <c r="K10" s="12" t="n">
        <v>0.00053</v>
      </c>
      <c r="L10" s="12" t="n">
        <v>0.0017</v>
      </c>
      <c r="M10" s="12" t="n">
        <v>0.00023</v>
      </c>
      <c r="N10" s="12" t="n">
        <v>0.00013</v>
      </c>
      <c r="O10" s="12" t="n">
        <v>0.00089</v>
      </c>
      <c r="P10" s="12" t="n">
        <v>0.00129</v>
      </c>
      <c r="Q10" s="12" t="n">
        <v>0.00031</v>
      </c>
      <c r="R10" s="12" t="n">
        <v>0.0089</v>
      </c>
      <c r="S10" s="12" t="n">
        <v>0.0054</v>
      </c>
    </row>
    <row r="11" customFormat="false" ht="15.75" hidden="false" customHeight="false" outlineLevel="0" collapsed="false">
      <c r="B11" s="10" t="n">
        <v>3</v>
      </c>
      <c r="C11" s="12" t="n">
        <v>0.0023</v>
      </c>
      <c r="D11" s="12" t="n">
        <v>0.00285</v>
      </c>
      <c r="E11" s="12" t="n">
        <v>0.0171</v>
      </c>
      <c r="F11" s="12" t="n">
        <v>0.0013</v>
      </c>
      <c r="G11" s="12" t="n">
        <v>0.0119</v>
      </c>
      <c r="H11" s="12" t="n">
        <v>0.0068</v>
      </c>
      <c r="I11" s="12" t="n">
        <v>0.0012</v>
      </c>
      <c r="J11" s="12" t="n">
        <v>0.00099</v>
      </c>
      <c r="K11" s="12" t="n">
        <v>0.00061</v>
      </c>
      <c r="L11" s="12" t="n">
        <v>0.00125</v>
      </c>
      <c r="M11" s="12" t="n">
        <v>0.00018</v>
      </c>
      <c r="N11" s="12" t="n">
        <v>9E-005</v>
      </c>
      <c r="O11" s="12" t="n">
        <v>0.00091</v>
      </c>
      <c r="P11" s="12" t="n">
        <v>0.00134</v>
      </c>
      <c r="Q11" s="12" t="n">
        <v>0.00029</v>
      </c>
      <c r="R11" s="12" t="n">
        <v>0.0085</v>
      </c>
      <c r="S11" s="12" t="n">
        <v>0.0055</v>
      </c>
    </row>
    <row r="12" customFormat="false" ht="15.75" hidden="false" customHeight="false" outlineLevel="0" collapsed="false">
      <c r="B12" s="6" t="s">
        <v>15</v>
      </c>
      <c r="C12" s="12" t="n">
        <f aca="false">AVERAGE(C9:C11)</f>
        <v>0.00253333333333333</v>
      </c>
      <c r="D12" s="12" t="n">
        <f aca="false">AVERAGE(D9:D11)</f>
        <v>0.00286</v>
      </c>
      <c r="E12" s="12" t="n">
        <f aca="false">AVERAGE(E9:E11)</f>
        <v>0.0169666666666667</v>
      </c>
      <c r="F12" s="12" t="n">
        <f aca="false">AVERAGE(F9:F11)</f>
        <v>0.00133333333333333</v>
      </c>
      <c r="G12" s="12" t="n">
        <f aca="false">AVERAGE(G9:G11)</f>
        <v>0.0127</v>
      </c>
      <c r="H12" s="12" t="n">
        <f aca="false">AVERAGE(H9:H11)</f>
        <v>0.007</v>
      </c>
      <c r="I12" s="12" t="n">
        <f aca="false">AVERAGE(I9:I11)</f>
        <v>0.00143333333333333</v>
      </c>
      <c r="J12" s="12" t="n">
        <f aca="false">AVERAGE(J9:J11)</f>
        <v>0.000826666666666667</v>
      </c>
      <c r="K12" s="12" t="n">
        <f aca="false">AVERAGE(K9:K11)</f>
        <v>0.000603333333333333</v>
      </c>
      <c r="L12" s="12" t="n">
        <f aca="false">AVERAGE(L9:L11)</f>
        <v>0.00150333333333333</v>
      </c>
      <c r="M12" s="12" t="n">
        <f aca="false">AVERAGE(M9:M11)</f>
        <v>0.0002</v>
      </c>
      <c r="N12" s="12" t="n">
        <f aca="false">AVERAGE(N9:N11)</f>
        <v>0.00011</v>
      </c>
      <c r="O12" s="12" t="n">
        <f aca="false">AVERAGE(O9:O11)</f>
        <v>0.00085</v>
      </c>
      <c r="P12" s="12" t="n">
        <f aca="false">AVERAGE(P9:P11)</f>
        <v>0.00139666666666667</v>
      </c>
      <c r="Q12" s="12" t="n">
        <f aca="false">AVERAGE(Q9:Q11)</f>
        <v>0.000316666666666667</v>
      </c>
      <c r="R12" s="12" t="n">
        <f aca="false">AVERAGE(R9:R11)</f>
        <v>0.00856666666666667</v>
      </c>
      <c r="S12" s="12" t="n">
        <f aca="false">AVERAGE(S9:S11)</f>
        <v>0.0056</v>
      </c>
    </row>
    <row r="13" customFormat="false" ht="15.75" hidden="false" customHeight="false" outlineLevel="0" collapsed="false">
      <c r="B13" s="10" t="s">
        <v>35</v>
      </c>
      <c r="C13" s="10" t="n">
        <f aca="false">STDEV(C9:C11)/SQRT(3)</f>
        <v>0.000120185042515466</v>
      </c>
      <c r="D13" s="10" t="n">
        <f aca="false">STDEV(D9:D11)/SQRT(3)</f>
        <v>7.23417813807024E-005</v>
      </c>
      <c r="E13" s="10" t="n">
        <f aca="false">STDEV(E9:E11)/SQRT(3)</f>
        <v>0.000240370085030932</v>
      </c>
      <c r="F13" s="10" t="n">
        <f aca="false">STDEV(F9:F11)/SQRT(3)</f>
        <v>3.33333333333334E-005</v>
      </c>
      <c r="G13" s="10" t="n">
        <f aca="false">STDEV(G9:G11)/SQRT(3)</f>
        <v>0.000416333199893226</v>
      </c>
      <c r="H13" s="10" t="n">
        <f aca="false">STDEV(H9:H11)/SQRT(3)</f>
        <v>0.000152752523165195</v>
      </c>
      <c r="I13" s="10" t="n">
        <f aca="false">STDEV(I9:I11)/SQRT(3)</f>
        <v>0.000120185042515466</v>
      </c>
      <c r="J13" s="10" t="n">
        <f aca="false">STDEV(J9:J11)/SQRT(3)</f>
        <v>9.83756970891581E-005</v>
      </c>
      <c r="K13" s="10" t="n">
        <f aca="false">STDEV(K9:K11)/SQRT(3)</f>
        <v>4.05517502019882E-005</v>
      </c>
      <c r="L13" s="10" t="n">
        <f aca="false">STDEV(L9:L11)/SQRT(3)</f>
        <v>0.000132957804501194</v>
      </c>
      <c r="M13" s="10" t="n">
        <f aca="false">STDEV(M9:M11)/SQRT(3)</f>
        <v>1.52752523165195E-005</v>
      </c>
      <c r="N13" s="10" t="n">
        <f aca="false">STDEV(N9:N11)/SQRT(3)</f>
        <v>1.15470053837925E-005</v>
      </c>
      <c r="O13" s="10" t="n">
        <f aca="false">STDEV(O9:O11)/SQRT(3)</f>
        <v>5.03322295684717E-005</v>
      </c>
      <c r="P13" s="10" t="n">
        <f aca="false">STDEV(P9:P11)/SQRT(3)</f>
        <v>8.29323686974982E-005</v>
      </c>
      <c r="Q13" s="10" t="n">
        <f aca="false">STDEV(Q9:Q11)/SQRT(3)</f>
        <v>1.76383420737639E-005</v>
      </c>
      <c r="R13" s="10" t="n">
        <f aca="false">STDEV(R9:R11)/SQRT(3)</f>
        <v>0.000176383420737639</v>
      </c>
      <c r="S13" s="10" t="n">
        <f aca="false">STDEV(S9:S11)/SQRT(3)</f>
        <v>0.000152752523165195</v>
      </c>
    </row>
    <row r="14" customFormat="false" ht="15" hidden="false" customHeight="false" outlineLevel="0" collapsed="false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</row>
    <row r="15" customFormat="false" ht="15.75" hidden="false" customHeight="false" outlineLevel="0" collapsed="false">
      <c r="A15" s="34" t="s">
        <v>23</v>
      </c>
      <c r="B15" s="6" t="s">
        <v>61</v>
      </c>
      <c r="C15" s="12" t="s">
        <v>51</v>
      </c>
      <c r="D15" s="12" t="s">
        <v>52</v>
      </c>
      <c r="E15" s="12" t="s">
        <v>53</v>
      </c>
      <c r="F15" s="12" t="s">
        <v>54</v>
      </c>
      <c r="G15" s="12" t="s">
        <v>55</v>
      </c>
      <c r="H15" s="12" t="s">
        <v>56</v>
      </c>
      <c r="I15" s="12" t="s">
        <v>57</v>
      </c>
      <c r="J15" s="12" t="s">
        <v>58</v>
      </c>
      <c r="K15" s="12" t="s">
        <v>62</v>
      </c>
      <c r="L15" s="12" t="s">
        <v>63</v>
      </c>
      <c r="M15" s="12" t="s">
        <v>64</v>
      </c>
      <c r="N15" s="12" t="s">
        <v>65</v>
      </c>
      <c r="O15" s="12" t="s">
        <v>66</v>
      </c>
    </row>
    <row r="16" customFormat="false" ht="15.75" hidden="false" customHeight="false" outlineLevel="0" collapsed="false">
      <c r="A16" s="34"/>
      <c r="B16" s="10" t="n">
        <v>1</v>
      </c>
      <c r="C16" s="12" t="n">
        <v>0.0243</v>
      </c>
      <c r="D16" s="12" t="n">
        <v>0.0078</v>
      </c>
      <c r="E16" s="12" t="n">
        <v>0.0043</v>
      </c>
      <c r="F16" s="12" t="n">
        <v>0.0067</v>
      </c>
      <c r="G16" s="12" t="n">
        <v>0.0053</v>
      </c>
      <c r="H16" s="12" t="n">
        <v>0.0089</v>
      </c>
      <c r="I16" s="12" t="n">
        <v>0.0326</v>
      </c>
      <c r="J16" s="12" t="n">
        <v>0.0089</v>
      </c>
      <c r="K16" s="12" t="n">
        <v>0.1291</v>
      </c>
      <c r="L16" s="12" t="n">
        <v>0.0039</v>
      </c>
      <c r="M16" s="12" t="n">
        <v>0.3129</v>
      </c>
      <c r="N16" s="12" t="n">
        <v>0.0332</v>
      </c>
      <c r="O16" s="12" t="n">
        <v>0.0939</v>
      </c>
    </row>
    <row r="17" customFormat="false" ht="15.75" hidden="false" customHeight="false" outlineLevel="0" collapsed="false">
      <c r="A17" s="34"/>
      <c r="B17" s="10" t="n">
        <v>2</v>
      </c>
      <c r="C17" s="12" t="n">
        <v>0.0237</v>
      </c>
      <c r="D17" s="12" t="n">
        <v>0.0083</v>
      </c>
      <c r="E17" s="12" t="n">
        <v>0.0041</v>
      </c>
      <c r="F17" s="12" t="n">
        <v>0.0073</v>
      </c>
      <c r="G17" s="12" t="n">
        <v>0.0048</v>
      </c>
      <c r="H17" s="12" t="n">
        <v>0.0093</v>
      </c>
      <c r="I17" s="12" t="n">
        <v>0.0339</v>
      </c>
      <c r="J17" s="12" t="n">
        <v>0.0087</v>
      </c>
      <c r="K17" s="12" t="n">
        <v>0.1283</v>
      </c>
      <c r="L17" s="12" t="n">
        <v>0.0034</v>
      </c>
      <c r="M17" s="12" t="n">
        <v>0.3189</v>
      </c>
      <c r="N17" s="12" t="n">
        <v>0.03192</v>
      </c>
      <c r="O17" s="12" t="n">
        <v>0.0899</v>
      </c>
    </row>
    <row r="18" customFormat="false" ht="15.75" hidden="false" customHeight="false" outlineLevel="0" collapsed="false">
      <c r="A18" s="34"/>
      <c r="B18" s="10" t="n">
        <v>3</v>
      </c>
      <c r="C18" s="12" t="n">
        <v>0.0223</v>
      </c>
      <c r="D18" s="12" t="n">
        <v>0.0081</v>
      </c>
      <c r="E18" s="12" t="n">
        <v>0.0039</v>
      </c>
      <c r="F18" s="12" t="n">
        <v>0.0069</v>
      </c>
      <c r="G18" s="12" t="n">
        <v>0.0052</v>
      </c>
      <c r="H18" s="12" t="n">
        <v>0.0092</v>
      </c>
      <c r="I18" s="12" t="n">
        <v>0.0293</v>
      </c>
      <c r="J18" s="12" t="n">
        <v>0.0093</v>
      </c>
      <c r="K18" s="12" t="n">
        <v>0.1269</v>
      </c>
      <c r="L18" s="12" t="n">
        <v>0.0037</v>
      </c>
      <c r="M18" s="12" t="n">
        <v>0.3099</v>
      </c>
      <c r="N18" s="12" t="n">
        <v>0.0319</v>
      </c>
      <c r="O18" s="12" t="n">
        <v>0.0912</v>
      </c>
    </row>
    <row r="19" customFormat="false" ht="15.75" hidden="false" customHeight="false" outlineLevel="0" collapsed="false">
      <c r="A19" s="34"/>
      <c r="B19" s="6" t="s">
        <v>15</v>
      </c>
      <c r="C19" s="10" t="n">
        <f aca="false">AVERAGE(C16:C18)</f>
        <v>0.0234333333333333</v>
      </c>
      <c r="D19" s="10" t="n">
        <f aca="false">AVERAGE(D16:D18)</f>
        <v>0.00806666666666667</v>
      </c>
      <c r="E19" s="10" t="n">
        <f aca="false">AVERAGE(E16:E18)</f>
        <v>0.0041</v>
      </c>
      <c r="F19" s="10" t="n">
        <f aca="false">AVERAGE(F16:F18)</f>
        <v>0.00696666666666667</v>
      </c>
      <c r="G19" s="10" t="n">
        <f aca="false">AVERAGE(G16:G18)</f>
        <v>0.0051</v>
      </c>
      <c r="H19" s="10" t="n">
        <f aca="false">AVERAGE(H16:H18)</f>
        <v>0.00913333333333333</v>
      </c>
      <c r="I19" s="10" t="n">
        <f aca="false">AVERAGE(I16:I18)</f>
        <v>0.0319333333333333</v>
      </c>
      <c r="J19" s="10" t="n">
        <f aca="false">AVERAGE(J16:J18)</f>
        <v>0.00896666666666667</v>
      </c>
      <c r="K19" s="10" t="n">
        <f aca="false">AVERAGE(K16:K18)</f>
        <v>0.1281</v>
      </c>
      <c r="L19" s="10" t="n">
        <f aca="false">AVERAGE(L16:L18)</f>
        <v>0.00366666666666667</v>
      </c>
      <c r="M19" s="10" t="n">
        <f aca="false">AVERAGE(M16:M18)</f>
        <v>0.3139</v>
      </c>
      <c r="N19" s="10" t="n">
        <f aca="false">AVERAGE(N16:N18)</f>
        <v>0.03234</v>
      </c>
      <c r="O19" s="10" t="n">
        <f aca="false">AVERAGE(O16:O18)</f>
        <v>0.0916666666666667</v>
      </c>
    </row>
    <row r="20" customFormat="false" ht="15.75" hidden="false" customHeight="false" outlineLevel="0" collapsed="false">
      <c r="A20" s="34"/>
      <c r="B20" s="10" t="s">
        <v>35</v>
      </c>
      <c r="C20" s="12" t="n">
        <f aca="false">STDEV(C16:C18)/SQRT(3)</f>
        <v>0.000592546294487705</v>
      </c>
      <c r="D20" s="12" t="n">
        <f aca="false">STDEV(D16:D18)/SQRT(3)</f>
        <v>0.000145296631451356</v>
      </c>
      <c r="E20" s="12" t="n">
        <f aca="false">STDEV(E16:E18)/SQRT(3)</f>
        <v>0.000115470053837925</v>
      </c>
      <c r="F20" s="12" t="n">
        <f aca="false">STDEV(F16:F18)/SQRT(3)</f>
        <v>0.000176383420737639</v>
      </c>
      <c r="G20" s="12" t="n">
        <f aca="false">STDEV(G16:G18)/SQRT(3)</f>
        <v>0.000152752523165195</v>
      </c>
      <c r="H20" s="12" t="n">
        <f aca="false">STDEV(H16:H18)/SQRT(3)</f>
        <v>0.000120185042515466</v>
      </c>
      <c r="I20" s="12" t="n">
        <f aca="false">STDEV(I16:I18)/SQRT(3)</f>
        <v>0.00136910351852752</v>
      </c>
      <c r="J20" s="12" t="n">
        <f aca="false">STDEV(J16:J18)/SQRT(3)</f>
        <v>0.000176383420737639</v>
      </c>
      <c r="K20" s="12" t="n">
        <f aca="false">STDEV(K16:K18)/SQRT(3)</f>
        <v>0.000642910050732858</v>
      </c>
      <c r="L20" s="12" t="n">
        <f aca="false">STDEV(L16:L18)/SQRT(3)</f>
        <v>0.000145296631451356</v>
      </c>
      <c r="M20" s="12" t="n">
        <f aca="false">STDEV(M16:M18)/SQRT(3)</f>
        <v>0.00264575131106459</v>
      </c>
      <c r="N20" s="12" t="n">
        <f aca="false">STDEV(N16:N18)/SQRT(3)</f>
        <v>0.000430038757943205</v>
      </c>
      <c r="O20" s="12" t="n">
        <f aca="false">STDEV(O16:O18)/SQRT(3)</f>
        <v>0.00117803980313815</v>
      </c>
    </row>
    <row r="21" customFormat="false" ht="15.75" hidden="false" customHeight="false" outlineLevel="0" collapsed="false">
      <c r="A21" s="35" t="s">
        <v>42</v>
      </c>
      <c r="B21" s="10" t="n">
        <v>1</v>
      </c>
      <c r="C21" s="12" t="n">
        <v>0.0139</v>
      </c>
      <c r="D21" s="12" t="n">
        <v>0.0043</v>
      </c>
      <c r="E21" s="12" t="n">
        <v>0.0099</v>
      </c>
      <c r="F21" s="12" t="n">
        <v>0.0019</v>
      </c>
      <c r="G21" s="12" t="n">
        <v>0.0011</v>
      </c>
      <c r="H21" s="12" t="n">
        <v>0.0053</v>
      </c>
      <c r="I21" s="12" t="n">
        <v>0.0111</v>
      </c>
      <c r="J21" s="12" t="n">
        <v>0.00031</v>
      </c>
      <c r="K21" s="12" t="n">
        <v>0.0765</v>
      </c>
      <c r="L21" s="12" t="n">
        <v>0.0045</v>
      </c>
      <c r="M21" s="12" t="n">
        <v>0.0556</v>
      </c>
      <c r="N21" s="12" t="n">
        <v>0.0059</v>
      </c>
      <c r="O21" s="12" t="n">
        <v>0.0229</v>
      </c>
    </row>
    <row r="22" customFormat="false" ht="15.75" hidden="false" customHeight="false" outlineLevel="0" collapsed="false">
      <c r="B22" s="10" t="n">
        <v>2</v>
      </c>
      <c r="C22" s="12" t="n">
        <v>0.0128</v>
      </c>
      <c r="D22" s="12" t="n">
        <v>0.0041</v>
      </c>
      <c r="E22" s="12" t="n">
        <v>0.0095</v>
      </c>
      <c r="F22" s="12" t="n">
        <v>0.0023</v>
      </c>
      <c r="G22" s="12" t="n">
        <v>0.0013</v>
      </c>
      <c r="H22" s="12" t="n">
        <v>0.0054</v>
      </c>
      <c r="I22" s="12" t="n">
        <v>0.0123</v>
      </c>
      <c r="J22" s="12" t="n">
        <v>0.00029</v>
      </c>
      <c r="K22" s="12" t="n">
        <v>0.0739</v>
      </c>
      <c r="L22" s="12" t="n">
        <v>0.0046</v>
      </c>
      <c r="M22" s="12" t="n">
        <v>0.0559</v>
      </c>
      <c r="N22" s="12" t="n">
        <v>0.0063</v>
      </c>
      <c r="O22" s="12" t="n">
        <v>0.0242</v>
      </c>
    </row>
    <row r="23" customFormat="false" ht="15.75" hidden="false" customHeight="false" outlineLevel="0" collapsed="false">
      <c r="B23" s="10" t="n">
        <v>3</v>
      </c>
      <c r="C23" s="12" t="n">
        <v>0.0131</v>
      </c>
      <c r="D23" s="12" t="n">
        <v>0.0039</v>
      </c>
      <c r="E23" s="12" t="n">
        <v>0.0091</v>
      </c>
      <c r="F23" s="12" t="n">
        <v>0.0024</v>
      </c>
      <c r="G23" s="12" t="n">
        <v>0.0015</v>
      </c>
      <c r="H23" s="12" t="n">
        <v>0.0049</v>
      </c>
      <c r="I23" s="12" t="n">
        <v>0.0114</v>
      </c>
      <c r="J23" s="12" t="n">
        <v>0.00032</v>
      </c>
      <c r="K23" s="12" t="n">
        <v>0.0728</v>
      </c>
      <c r="L23" s="12" t="n">
        <v>0.0042</v>
      </c>
      <c r="M23" s="12" t="n">
        <v>0.0565</v>
      </c>
      <c r="N23" s="12" t="n">
        <v>0.0061</v>
      </c>
      <c r="O23" s="12" t="n">
        <v>0.0252</v>
      </c>
    </row>
    <row r="24" customFormat="false" ht="15.75" hidden="false" customHeight="false" outlineLevel="0" collapsed="false">
      <c r="B24" s="6" t="s">
        <v>15</v>
      </c>
      <c r="C24" s="12" t="n">
        <f aca="false">AVERAGE(C21:C23)</f>
        <v>0.0132666666666667</v>
      </c>
      <c r="D24" s="12" t="n">
        <f aca="false">AVERAGE(D21:D23)</f>
        <v>0.0041</v>
      </c>
      <c r="E24" s="12" t="n">
        <f aca="false">AVERAGE(E21:E23)</f>
        <v>0.0095</v>
      </c>
      <c r="F24" s="12" t="n">
        <f aca="false">AVERAGE(F21:F23)</f>
        <v>0.0022</v>
      </c>
      <c r="G24" s="12" t="n">
        <f aca="false">AVERAGE(G21:G23)</f>
        <v>0.0013</v>
      </c>
      <c r="H24" s="12" t="n">
        <f aca="false">AVERAGE(H21:H23)</f>
        <v>0.0052</v>
      </c>
      <c r="I24" s="12" t="n">
        <f aca="false">AVERAGE(I21:I23)</f>
        <v>0.0116</v>
      </c>
      <c r="J24" s="12" t="n">
        <f aca="false">AVERAGE(J21:J23)</f>
        <v>0.000306666666666667</v>
      </c>
      <c r="K24" s="12" t="n">
        <f aca="false">AVERAGE(K21:K23)</f>
        <v>0.0744</v>
      </c>
      <c r="L24" s="12" t="n">
        <f aca="false">AVERAGE(L21:L23)</f>
        <v>0.00443333333333333</v>
      </c>
      <c r="M24" s="12" t="n">
        <f aca="false">AVERAGE(M21:M23)</f>
        <v>0.056</v>
      </c>
      <c r="N24" s="12" t="n">
        <f aca="false">AVERAGE(N21:N23)</f>
        <v>0.0061</v>
      </c>
      <c r="O24" s="12" t="n">
        <f aca="false">AVERAGE(O21:O23)</f>
        <v>0.0241</v>
      </c>
    </row>
    <row r="25" customFormat="false" ht="15.75" hidden="false" customHeight="false" outlineLevel="0" collapsed="false">
      <c r="B25" s="10" t="s">
        <v>35</v>
      </c>
      <c r="C25" s="12" t="n">
        <f aca="false">STDEV(C21:C23)/SQRT(3)</f>
        <v>0.00032829526005987</v>
      </c>
      <c r="D25" s="12" t="n">
        <f aca="false">STDEV(D21:D23)/SQRT(3)</f>
        <v>0.000115470053837925</v>
      </c>
      <c r="E25" s="12" t="n">
        <f aca="false">STDEV(E21:E23)/SQRT(3)</f>
        <v>0.00023094010767585</v>
      </c>
      <c r="F25" s="12" t="n">
        <f aca="false">STDEV(F21:F23)/SQRT(3)</f>
        <v>0.000152752523165195</v>
      </c>
      <c r="G25" s="12" t="n">
        <f aca="false">STDEV(G21:G23)/SQRT(3)</f>
        <v>0.000115470053837925</v>
      </c>
      <c r="H25" s="12" t="n">
        <f aca="false">STDEV(H21:H23)/SQRT(3)</f>
        <v>0.000152752523165195</v>
      </c>
      <c r="I25" s="12" t="n">
        <f aca="false">STDEV(I21:I23)/SQRT(3)</f>
        <v>0.000360555127546399</v>
      </c>
      <c r="J25" s="12" t="n">
        <f aca="false">STDEV(J21:J23)/SQRT(3)</f>
        <v>8.81917103688198E-006</v>
      </c>
      <c r="K25" s="12" t="n">
        <f aca="false">STDEV(K21:K23)/SQRT(3)</f>
        <v>0.00109696551146029</v>
      </c>
      <c r="L25" s="12" t="n">
        <f aca="false">STDEV(L21:L23)/SQRT(3)</f>
        <v>0.000120185042515466</v>
      </c>
      <c r="M25" s="12" t="n">
        <f aca="false">STDEV(M21:M23)/SQRT(3)</f>
        <v>0.000264575131106461</v>
      </c>
      <c r="N25" s="12" t="n">
        <f aca="false">STDEV(N21:N23)/SQRT(3)</f>
        <v>0.000115470053837925</v>
      </c>
      <c r="O25" s="12" t="n">
        <f aca="false">STDEV(O21:O23)/SQRT(3)</f>
        <v>0.0006658328118479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6"/>
  <sheetViews>
    <sheetView showFormulas="false" showGridLines="true" showRowColHeaders="true" showZeros="true" rightToLeft="false" tabSelected="true" showOutlineSymbols="true" defaultGridColor="true" view="normal" topLeftCell="B31" colorId="64" zoomScale="100" zoomScaleNormal="100" zoomScalePageLayoutView="100" workbookViewId="0">
      <selection pane="topLeft" activeCell="U123" activeCellId="0" sqref="U12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37"/>
  </cols>
  <sheetData>
    <row r="1" customFormat="false" ht="15.75" hidden="false" customHeight="false" outlineLevel="0" collapsed="false">
      <c r="A1" s="36" t="s">
        <v>67</v>
      </c>
      <c r="B1" s="37" t="s">
        <v>68</v>
      </c>
      <c r="C1" s="38" t="s">
        <v>69</v>
      </c>
      <c r="D1" s="38"/>
      <c r="E1" s="38"/>
      <c r="F1" s="39" t="s">
        <v>70</v>
      </c>
      <c r="G1" s="38" t="s">
        <v>71</v>
      </c>
      <c r="H1" s="38"/>
      <c r="I1" s="38"/>
      <c r="J1" s="37" t="s">
        <v>72</v>
      </c>
      <c r="K1" s="40" t="s">
        <v>73</v>
      </c>
      <c r="L1" s="40" t="s">
        <v>74</v>
      </c>
      <c r="M1" s="41" t="s">
        <v>75</v>
      </c>
      <c r="N1" s="37"/>
      <c r="O1" s="37"/>
      <c r="P1" s="37"/>
      <c r="Q1" s="37"/>
      <c r="R1" s="40"/>
      <c r="S1" s="40"/>
      <c r="T1" s="40"/>
      <c r="U1" s="37"/>
      <c r="V1" s="37"/>
      <c r="W1" s="37"/>
      <c r="X1" s="39" t="s">
        <v>35</v>
      </c>
    </row>
    <row r="2" customFormat="false" ht="15.75" hidden="false" customHeight="false" outlineLevel="0" collapsed="false">
      <c r="A2" s="42"/>
      <c r="B2" s="37" t="s">
        <v>76</v>
      </c>
      <c r="C2" s="37" t="n">
        <v>18.66</v>
      </c>
      <c r="D2" s="37" t="n">
        <v>18.58</v>
      </c>
      <c r="E2" s="37" t="n">
        <v>18.63</v>
      </c>
      <c r="F2" s="39" t="n">
        <f aca="false">AVERAGE(C2:E2)</f>
        <v>18.6233333333333</v>
      </c>
      <c r="G2" s="37" t="n">
        <v>20.59</v>
      </c>
      <c r="H2" s="37" t="n">
        <v>20.62</v>
      </c>
      <c r="I2" s="37" t="n">
        <v>20.42</v>
      </c>
      <c r="J2" s="37" t="n">
        <f aca="false">AVERAGE(G2:I2)</f>
        <v>20.5433333333333</v>
      </c>
      <c r="K2" s="37" t="n">
        <f aca="false">F2-J2</f>
        <v>-1.92</v>
      </c>
      <c r="L2" s="37" t="n">
        <v>0</v>
      </c>
      <c r="M2" s="37" t="n">
        <f aca="false">POWER(2,-L2)</f>
        <v>1</v>
      </c>
      <c r="N2" s="37"/>
      <c r="O2" s="37" t="n">
        <f aca="false">C2-G2</f>
        <v>-1.93</v>
      </c>
      <c r="P2" s="37" t="n">
        <f aca="false">D2-H2</f>
        <v>-2.04</v>
      </c>
      <c r="Q2" s="37" t="n">
        <f aca="false">E2-I2</f>
        <v>-1.79</v>
      </c>
      <c r="R2" s="37" t="n">
        <v>0</v>
      </c>
      <c r="S2" s="37" t="n">
        <v>0</v>
      </c>
      <c r="T2" s="37" t="n">
        <v>0</v>
      </c>
      <c r="U2" s="37" t="n">
        <f aca="false">POWER(2,-R2)</f>
        <v>1</v>
      </c>
      <c r="V2" s="37" t="n">
        <f aca="false">POWER(2,-S2)</f>
        <v>1</v>
      </c>
      <c r="W2" s="37" t="n">
        <f aca="false">POWER(2,-T2)</f>
        <v>1</v>
      </c>
      <c r="X2" s="37"/>
    </row>
    <row r="3" customFormat="false" ht="15.75" hidden="false" customHeight="false" outlineLevel="0" collapsed="false">
      <c r="A3" s="43" t="s">
        <v>23</v>
      </c>
      <c r="B3" s="44" t="s">
        <v>24</v>
      </c>
      <c r="C3" s="37" t="n">
        <v>21.56</v>
      </c>
      <c r="D3" s="37" t="n">
        <v>21.34</v>
      </c>
      <c r="E3" s="37" t="n">
        <v>21.46</v>
      </c>
      <c r="F3" s="39" t="n">
        <f aca="false">AVERAGE(C3:E3)</f>
        <v>21.4533333333333</v>
      </c>
      <c r="G3" s="37" t="n">
        <v>24.48</v>
      </c>
      <c r="H3" s="37" t="n">
        <v>24.53</v>
      </c>
      <c r="I3" s="37" t="n">
        <v>24.38</v>
      </c>
      <c r="J3" s="37" t="n">
        <f aca="false">AVERAGE(G3:I3)</f>
        <v>24.4633333333333</v>
      </c>
      <c r="K3" s="37" t="n">
        <f aca="false">F3-J3</f>
        <v>-3.01</v>
      </c>
      <c r="L3" s="37" t="n">
        <f aca="false">K3-K2</f>
        <v>-1.09</v>
      </c>
      <c r="M3" s="41" t="n">
        <f aca="false">POWER(2,-L3)</f>
        <v>2.12874036490672</v>
      </c>
      <c r="N3" s="37"/>
      <c r="O3" s="37" t="n">
        <f aca="false">C3-G3</f>
        <v>-2.92</v>
      </c>
      <c r="P3" s="37" t="n">
        <f aca="false">D3-H3</f>
        <v>-3.19</v>
      </c>
      <c r="Q3" s="37" t="n">
        <f aca="false">E3-I3</f>
        <v>-2.92</v>
      </c>
      <c r="R3" s="37" t="n">
        <f aca="false">O3-O2</f>
        <v>-0.990000000000002</v>
      </c>
      <c r="S3" s="37" t="n">
        <f aca="false">P3-P2</f>
        <v>-1.15</v>
      </c>
      <c r="T3" s="37" t="n">
        <f aca="false">Q3-Q2</f>
        <v>-1.13</v>
      </c>
      <c r="U3" s="37" t="n">
        <f aca="false">POWER(2,-R3)</f>
        <v>1.98618499087407</v>
      </c>
      <c r="V3" s="37" t="n">
        <f aca="false">POWER(2,-S3)</f>
        <v>2.21913894413569</v>
      </c>
      <c r="W3" s="37" t="n">
        <f aca="false">POWER(2,-T3)</f>
        <v>2.18858740252147</v>
      </c>
      <c r="X3" s="37" t="n">
        <f aca="false">STDEV(U3:W3)/SQRT(3)</f>
        <v>0.0730934247217224</v>
      </c>
    </row>
    <row r="4" customFormat="false" ht="15.75" hidden="false" customHeight="false" outlineLevel="0" collapsed="false">
      <c r="A4" s="42"/>
      <c r="B4" s="44" t="s">
        <v>25</v>
      </c>
      <c r="C4" s="37" t="n">
        <v>21.39</v>
      </c>
      <c r="D4" s="37" t="n">
        <v>21.29</v>
      </c>
      <c r="E4" s="37" t="n">
        <v>21.35</v>
      </c>
      <c r="F4" s="39" t="n">
        <f aca="false">AVERAGE(C4:E4)</f>
        <v>21.3433333333333</v>
      </c>
      <c r="G4" s="37" t="n">
        <v>24.25</v>
      </c>
      <c r="H4" s="37" t="n">
        <v>24.28</v>
      </c>
      <c r="I4" s="37" t="n">
        <v>24.15</v>
      </c>
      <c r="J4" s="37" t="n">
        <f aca="false">AVERAGE(G4:I4)</f>
        <v>24.2266666666667</v>
      </c>
      <c r="K4" s="37" t="n">
        <f aca="false">F4-J4</f>
        <v>-2.88333333333334</v>
      </c>
      <c r="L4" s="37" t="n">
        <f aca="false">K4-K2</f>
        <v>-0.963333333333335</v>
      </c>
      <c r="M4" s="41" t="n">
        <f aca="false">POWER(2,-L4)</f>
        <v>1.94980971144448</v>
      </c>
      <c r="N4" s="37"/>
      <c r="O4" s="37" t="n">
        <f aca="false">C4-G4</f>
        <v>-2.86</v>
      </c>
      <c r="P4" s="37" t="n">
        <f aca="false">D4-H4</f>
        <v>-2.99</v>
      </c>
      <c r="Q4" s="37" t="n">
        <f aca="false">E4-I4</f>
        <v>-2.8</v>
      </c>
      <c r="R4" s="37" t="n">
        <f aca="false">O4-O2</f>
        <v>-0.93</v>
      </c>
      <c r="S4" s="37" t="n">
        <f aca="false">P4-P2</f>
        <v>-0.949999999999999</v>
      </c>
      <c r="T4" s="37" t="n">
        <f aca="false">Q4-Q2</f>
        <v>-1.00999999999999</v>
      </c>
      <c r="U4" s="37" t="n">
        <f aca="false">POWER(2,-R4)</f>
        <v>1.90527599608787</v>
      </c>
      <c r="V4" s="37" t="n">
        <f aca="false">POWER(2,-S4)</f>
        <v>1.93187265784969</v>
      </c>
      <c r="W4" s="37" t="n">
        <f aca="false">POWER(2,-T4)</f>
        <v>2.01391110011343</v>
      </c>
      <c r="X4" s="37" t="n">
        <f aca="false">STDEV(U4:W4)/SQRT(3)</f>
        <v>0.0326932496027481</v>
      </c>
    </row>
    <row r="5" customFormat="false" ht="15.75" hidden="false" customHeight="false" outlineLevel="0" collapsed="false">
      <c r="A5" s="42"/>
      <c r="B5" s="44" t="s">
        <v>26</v>
      </c>
      <c r="C5" s="37" t="n">
        <v>20.59</v>
      </c>
      <c r="D5" s="37" t="n">
        <v>20.18</v>
      </c>
      <c r="E5" s="37" t="n">
        <v>20.27</v>
      </c>
      <c r="F5" s="39" t="n">
        <f aca="false">AVERAGE(C5:E5)</f>
        <v>20.3466666666667</v>
      </c>
      <c r="G5" s="37" t="n">
        <v>24.92</v>
      </c>
      <c r="H5" s="37" t="n">
        <v>24.63</v>
      </c>
      <c r="I5" s="37" t="n">
        <v>24.49</v>
      </c>
      <c r="J5" s="37" t="n">
        <f aca="false">AVERAGE(G5:I5)</f>
        <v>24.68</v>
      </c>
      <c r="K5" s="37" t="n">
        <f aca="false">F5-J5</f>
        <v>-4.33333333333333</v>
      </c>
      <c r="L5" s="37" t="n">
        <f aca="false">K5-K2</f>
        <v>-2.41333333333333</v>
      </c>
      <c r="M5" s="41" t="n">
        <f aca="false">POWER(2,-L5)</f>
        <v>5.32703711768764</v>
      </c>
      <c r="N5" s="37"/>
      <c r="O5" s="37" t="n">
        <f aca="false">C5-G5</f>
        <v>-4.33</v>
      </c>
      <c r="P5" s="37" t="n">
        <f aca="false">D5-H5</f>
        <v>-4.45</v>
      </c>
      <c r="Q5" s="37" t="n">
        <f aca="false">E5-I5</f>
        <v>-4.22</v>
      </c>
      <c r="R5" s="37" t="n">
        <f aca="false">O5-O2</f>
        <v>-2.4</v>
      </c>
      <c r="S5" s="37" t="n">
        <f aca="false">P5-P2</f>
        <v>-2.41</v>
      </c>
      <c r="T5" s="37" t="n">
        <f aca="false">Q5-Q2</f>
        <v>-2.43</v>
      </c>
      <c r="U5" s="37" t="n">
        <f aca="false">POWER(2,-R5)</f>
        <v>5.27803164309159</v>
      </c>
      <c r="V5" s="37" t="n">
        <f aca="false">POWER(2,-S5)</f>
        <v>5.31474325638603</v>
      </c>
      <c r="W5" s="37" t="n">
        <f aca="false">POWER(2,-T5)</f>
        <v>5.38893430746275</v>
      </c>
      <c r="X5" s="37" t="n">
        <f aca="false">STDEV(U5:W5)/SQRT(3)</f>
        <v>0.0326185492346943</v>
      </c>
    </row>
    <row r="6" customFormat="false" ht="15.75" hidden="false" customHeight="false" outlineLevel="0" collapsed="false">
      <c r="A6" s="42"/>
      <c r="B6" s="44" t="s">
        <v>27</v>
      </c>
      <c r="C6" s="37" t="n">
        <v>18.64</v>
      </c>
      <c r="D6" s="37" t="n">
        <v>18.48</v>
      </c>
      <c r="E6" s="37" t="n">
        <v>18.52</v>
      </c>
      <c r="F6" s="39" t="n">
        <f aca="false">AVERAGE(C6:E6)</f>
        <v>18.5466666666667</v>
      </c>
      <c r="G6" s="37" t="n">
        <v>24.39</v>
      </c>
      <c r="H6" s="37" t="n">
        <v>24.35</v>
      </c>
      <c r="I6" s="37" t="n">
        <v>24.16</v>
      </c>
      <c r="J6" s="37" t="n">
        <f aca="false">AVERAGE(G6:I6)</f>
        <v>24.3</v>
      </c>
      <c r="K6" s="37" t="n">
        <f aca="false">F6-J6</f>
        <v>-5.75333333333333</v>
      </c>
      <c r="L6" s="37" t="n">
        <f aca="false">K6-K2</f>
        <v>-3.83333333333333</v>
      </c>
      <c r="M6" s="41" t="n">
        <f aca="false">POWER(2,-L6)</f>
        <v>14.2543794902454</v>
      </c>
      <c r="N6" s="37"/>
      <c r="O6" s="37" t="n">
        <f aca="false">C6-G6</f>
        <v>-5.75</v>
      </c>
      <c r="P6" s="37" t="n">
        <f aca="false">D6-H6</f>
        <v>-5.87</v>
      </c>
      <c r="Q6" s="37" t="n">
        <f aca="false">E6-I6</f>
        <v>-5.64</v>
      </c>
      <c r="R6" s="37" t="n">
        <f aca="false">O6-O2</f>
        <v>-3.82</v>
      </c>
      <c r="S6" s="37" t="n">
        <f aca="false">P6-P2</f>
        <v>-3.83</v>
      </c>
      <c r="T6" s="37" t="n">
        <f aca="false">Q6-Q2</f>
        <v>-3.85</v>
      </c>
      <c r="U6" s="37" t="n">
        <f aca="false">POWER(2,-R6)</f>
        <v>14.1232479406505</v>
      </c>
      <c r="V6" s="37" t="n">
        <f aca="false">POWER(2,-S6)</f>
        <v>14.2214828986651</v>
      </c>
      <c r="W6" s="37" t="n">
        <f aca="false">POWER(2,-T6)</f>
        <v>14.4200074017733</v>
      </c>
      <c r="X6" s="37" t="n">
        <f aca="false">STDEV(U6:W6)/SQRT(3)</f>
        <v>0.0872825116364983</v>
      </c>
    </row>
    <row r="7" customFormat="false" ht="15.75" hidden="false" customHeight="false" outlineLevel="0" collapsed="false">
      <c r="A7" s="42"/>
      <c r="B7" s="44" t="s">
        <v>28</v>
      </c>
      <c r="C7" s="37" t="n">
        <v>18.93</v>
      </c>
      <c r="D7" s="37" t="n">
        <v>18.16</v>
      </c>
      <c r="E7" s="37" t="n">
        <v>18.26</v>
      </c>
      <c r="F7" s="39" t="n">
        <f aca="false">AVERAGE(C7:E7)</f>
        <v>18.45</v>
      </c>
      <c r="G7" s="37" t="n">
        <v>25.01</v>
      </c>
      <c r="H7" s="37" t="n">
        <v>24.34</v>
      </c>
      <c r="I7" s="37" t="n">
        <v>24.21</v>
      </c>
      <c r="J7" s="37" t="n">
        <f aca="false">AVERAGE(G7:I7)</f>
        <v>24.52</v>
      </c>
      <c r="K7" s="37" t="n">
        <f aca="false">F7-J7</f>
        <v>-6.07</v>
      </c>
      <c r="L7" s="37" t="n">
        <f aca="false">K7-K2</f>
        <v>-4.15</v>
      </c>
      <c r="M7" s="41" t="n">
        <f aca="false">POWER(2,-L7)</f>
        <v>17.7531115530855</v>
      </c>
      <c r="N7" s="37"/>
      <c r="O7" s="37" t="n">
        <f aca="false">C7-G7</f>
        <v>-6.08</v>
      </c>
      <c r="P7" s="37" t="n">
        <f aca="false">D7-H7</f>
        <v>-6.18</v>
      </c>
      <c r="Q7" s="37" t="n">
        <f aca="false">E7-I7</f>
        <v>-5.95</v>
      </c>
      <c r="R7" s="37" t="n">
        <f aca="false">O7-O2</f>
        <v>-4.15</v>
      </c>
      <c r="S7" s="37" t="n">
        <f aca="false">P7-P2</f>
        <v>-4.14</v>
      </c>
      <c r="T7" s="37" t="n">
        <f aca="false">Q7-Q2</f>
        <v>-4.16</v>
      </c>
      <c r="U7" s="37" t="n">
        <f aca="false">POWER(2,-R7)</f>
        <v>17.7531115530855</v>
      </c>
      <c r="V7" s="37" t="n">
        <f aca="false">POWER(2,-S7)</f>
        <v>17.6304818540257</v>
      </c>
      <c r="W7" s="37" t="n">
        <f aca="false">POWER(2,-T7)</f>
        <v>17.8765942091555</v>
      </c>
      <c r="X7" s="37" t="n">
        <f aca="false">STDEV(U7:W7)/SQRT(3)</f>
        <v>0.0710466594683825</v>
      </c>
    </row>
    <row r="8" customFormat="false" ht="15.75" hidden="false" customHeight="false" outlineLevel="0" collapsed="false">
      <c r="A8" s="36" t="s">
        <v>42</v>
      </c>
      <c r="B8" s="44" t="s">
        <v>24</v>
      </c>
      <c r="C8" s="37" t="n">
        <v>21.19</v>
      </c>
      <c r="D8" s="37" t="n">
        <v>21.15</v>
      </c>
      <c r="E8" s="37" t="n">
        <v>21.21</v>
      </c>
      <c r="F8" s="39" t="n">
        <f aca="false">AVERAGE(C8:E8)</f>
        <v>21.1833333333333</v>
      </c>
      <c r="G8" s="37" t="n">
        <v>24.17</v>
      </c>
      <c r="H8" s="37" t="n">
        <v>24.17</v>
      </c>
      <c r="I8" s="37" t="n">
        <v>23.99</v>
      </c>
      <c r="J8" s="37" t="n">
        <f aca="false">AVERAGE(G8:I8)</f>
        <v>24.11</v>
      </c>
      <c r="K8" s="37" t="n">
        <f aca="false">F8-J8</f>
        <v>-2.92666666666667</v>
      </c>
      <c r="L8" s="37" t="n">
        <f aca="false">K8-K2</f>
        <v>-1.00666666666666</v>
      </c>
      <c r="M8" s="41" t="n">
        <f aca="false">POWER(2,-L8)</f>
        <v>2.0092633488041</v>
      </c>
      <c r="N8" s="37"/>
      <c r="O8" s="37" t="n">
        <f aca="false">C8-G8</f>
        <v>-2.98</v>
      </c>
      <c r="P8" s="37" t="n">
        <f aca="false">D8-H8</f>
        <v>-3.02</v>
      </c>
      <c r="Q8" s="37" t="n">
        <f aca="false">E8-I8</f>
        <v>-2.78</v>
      </c>
      <c r="R8" s="37" t="n">
        <f aca="false">O8-O2</f>
        <v>-1.05</v>
      </c>
      <c r="S8" s="37" t="n">
        <f aca="false">P8-P2</f>
        <v>-0.98</v>
      </c>
      <c r="T8" s="37" t="n">
        <f aca="false">Q8-Q2</f>
        <v>-0.989999999999995</v>
      </c>
      <c r="U8" s="37" t="n">
        <f aca="false">POWER(2,-R8)</f>
        <v>2.07052984768276</v>
      </c>
      <c r="V8" s="37" t="n">
        <f aca="false">POWER(2,-S8)</f>
        <v>1.97246540898672</v>
      </c>
      <c r="W8" s="37" t="n">
        <f aca="false">POWER(2,-T8)</f>
        <v>1.98618499087406</v>
      </c>
      <c r="X8" s="37" t="n">
        <f aca="false">STDEV(U8:W8)/SQRT(3)</f>
        <v>0.0306584372418381</v>
      </c>
    </row>
    <row r="9" customFormat="false" ht="15.75" hidden="false" customHeight="false" outlineLevel="0" collapsed="false">
      <c r="A9" s="42"/>
      <c r="B9" s="44" t="s">
        <v>25</v>
      </c>
      <c r="C9" s="37" t="n">
        <v>20.24</v>
      </c>
      <c r="D9" s="37" t="n">
        <v>20.12</v>
      </c>
      <c r="E9" s="37" t="n">
        <v>20.41</v>
      </c>
      <c r="F9" s="39" t="n">
        <f aca="false">AVERAGE(C9:E9)</f>
        <v>20.2566666666667</v>
      </c>
      <c r="G9" s="37" t="n">
        <v>22.99</v>
      </c>
      <c r="H9" s="37" t="n">
        <v>23.08</v>
      </c>
      <c r="I9" s="37" t="n">
        <v>23.11</v>
      </c>
      <c r="J9" s="37" t="n">
        <f aca="false">AVERAGE(G9:I9)</f>
        <v>23.06</v>
      </c>
      <c r="K9" s="37" t="n">
        <f aca="false">F9-J9</f>
        <v>-2.80333333333333</v>
      </c>
      <c r="L9" s="37" t="n">
        <f aca="false">K9-K2</f>
        <v>-0.883333333333333</v>
      </c>
      <c r="M9" s="41" t="n">
        <f aca="false">POWER(2,-L9)</f>
        <v>1.84463238717188</v>
      </c>
      <c r="N9" s="37"/>
      <c r="O9" s="37" t="n">
        <f aca="false">C9-G9</f>
        <v>-2.75</v>
      </c>
      <c r="P9" s="37" t="n">
        <f aca="false">D9-H9</f>
        <v>-2.96</v>
      </c>
      <c r="Q9" s="37" t="n">
        <f aca="false">E9-I9</f>
        <v>-2.7</v>
      </c>
      <c r="R9" s="37" t="n">
        <f aca="false">O9-O2</f>
        <v>-0.82</v>
      </c>
      <c r="S9" s="37" t="n">
        <f aca="false">P9-P2</f>
        <v>-0.919999999999995</v>
      </c>
      <c r="T9" s="37" t="n">
        <f aca="false">Q9-Q2</f>
        <v>-0.909999999999997</v>
      </c>
      <c r="U9" s="37" t="n">
        <f aca="false">POWER(2,-R9)</f>
        <v>1.76540599258131</v>
      </c>
      <c r="V9" s="37" t="n">
        <f aca="false">POWER(2,-S9)</f>
        <v>1.89211529345118</v>
      </c>
      <c r="W9" s="37" t="n">
        <f aca="false">POWER(2,-T9)</f>
        <v>1.87904549842802</v>
      </c>
      <c r="X9" s="37" t="n">
        <f aca="false">STDEV(U9:W9)/SQRT(3)</f>
        <v>0.0402354209331116</v>
      </c>
    </row>
    <row r="10" customFormat="false" ht="15.75" hidden="false" customHeight="false" outlineLevel="0" collapsed="false">
      <c r="A10" s="42"/>
      <c r="B10" s="44" t="s">
        <v>26</v>
      </c>
      <c r="C10" s="37" t="n">
        <v>19.93</v>
      </c>
      <c r="D10" s="37" t="n">
        <v>19.61</v>
      </c>
      <c r="E10" s="37" t="n">
        <v>19.26</v>
      </c>
      <c r="F10" s="39" t="n">
        <f aca="false">AVERAGE(C10:E10)</f>
        <v>19.6</v>
      </c>
      <c r="G10" s="37" t="n">
        <v>23.98</v>
      </c>
      <c r="H10" s="37" t="n">
        <v>23.73</v>
      </c>
      <c r="I10" s="37" t="n">
        <v>23.19</v>
      </c>
      <c r="J10" s="37" t="n">
        <f aca="false">AVERAGE(G10:I10)</f>
        <v>23.6333333333333</v>
      </c>
      <c r="K10" s="37" t="n">
        <f aca="false">F10-J10</f>
        <v>-4.03333333333334</v>
      </c>
      <c r="L10" s="37" t="n">
        <f aca="false">K10-K2</f>
        <v>-2.11333333333334</v>
      </c>
      <c r="M10" s="41" t="n">
        <f aca="false">POWER(2,-L10)</f>
        <v>4.32689866432043</v>
      </c>
      <c r="N10" s="37"/>
      <c r="O10" s="37" t="n">
        <f aca="false">C10-G10</f>
        <v>-4.05</v>
      </c>
      <c r="P10" s="37" t="n">
        <f aca="false">D10-H10</f>
        <v>-4.12</v>
      </c>
      <c r="Q10" s="37" t="n">
        <f aca="false">E10-I10</f>
        <v>-3.93</v>
      </c>
      <c r="R10" s="37" t="n">
        <f aca="false">O10-O2</f>
        <v>-2.12</v>
      </c>
      <c r="S10" s="37" t="n">
        <f aca="false">P10-P2</f>
        <v>-2.08</v>
      </c>
      <c r="T10" s="37" t="n">
        <f aca="false">Q10-Q2</f>
        <v>-2.14</v>
      </c>
      <c r="U10" s="37" t="n">
        <f aca="false">POWER(2,-R10)</f>
        <v>4.34693945010424</v>
      </c>
      <c r="V10" s="37" t="n">
        <f aca="false">POWER(2,-S10)</f>
        <v>4.22807216224552</v>
      </c>
      <c r="W10" s="37" t="n">
        <f aca="false">POWER(2,-T10)</f>
        <v>4.40762046350643</v>
      </c>
      <c r="X10" s="37" t="n">
        <f aca="false">STDEV(U10:W10)/SQRT(3)</f>
        <v>0.0527305572362861</v>
      </c>
    </row>
    <row r="11" customFormat="false" ht="15.75" hidden="false" customHeight="false" outlineLevel="0" collapsed="false">
      <c r="A11" s="42"/>
      <c r="B11" s="44" t="s">
        <v>27</v>
      </c>
      <c r="C11" s="37" t="n">
        <v>19.48</v>
      </c>
      <c r="D11" s="37" t="n">
        <v>19.4</v>
      </c>
      <c r="E11" s="37" t="n">
        <v>19.31</v>
      </c>
      <c r="F11" s="39" t="n">
        <f aca="false">AVERAGE(C11:E11)</f>
        <v>19.3966666666667</v>
      </c>
      <c r="G11" s="37" t="n">
        <v>24.11</v>
      </c>
      <c r="H11" s="37" t="n">
        <v>24.12</v>
      </c>
      <c r="I11" s="37" t="n">
        <v>23.79</v>
      </c>
      <c r="J11" s="37" t="n">
        <f aca="false">AVERAGE(G11:I11)</f>
        <v>24.0066666666667</v>
      </c>
      <c r="K11" s="37" t="n">
        <f aca="false">F11-J11</f>
        <v>-4.61</v>
      </c>
      <c r="L11" s="37" t="n">
        <f aca="false">K11-K2</f>
        <v>-2.69</v>
      </c>
      <c r="M11" s="41" t="n">
        <f aca="false">POWER(2,-L11)</f>
        <v>6.453134073777</v>
      </c>
      <c r="N11" s="37"/>
      <c r="O11" s="37" t="n">
        <f aca="false">C11-G11</f>
        <v>-4.63</v>
      </c>
      <c r="P11" s="37" t="n">
        <f aca="false">D11-H11</f>
        <v>-4.72</v>
      </c>
      <c r="Q11" s="37" t="n">
        <f aca="false">E11-I11</f>
        <v>-4.48</v>
      </c>
      <c r="R11" s="37" t="n">
        <f aca="false">O11-O2</f>
        <v>-2.7</v>
      </c>
      <c r="S11" s="37" t="n">
        <f aca="false">P11-P2</f>
        <v>-2.68</v>
      </c>
      <c r="T11" s="37" t="n">
        <f aca="false">Q11-Q2</f>
        <v>-2.69</v>
      </c>
      <c r="U11" s="37" t="n">
        <f aca="false">POWER(2,-R11)</f>
        <v>6.49801917084988</v>
      </c>
      <c r="V11" s="37" t="n">
        <f aca="false">POWER(2,-S11)</f>
        <v>6.40855902071698</v>
      </c>
      <c r="W11" s="37" t="n">
        <f aca="false">POWER(2,-T11)</f>
        <v>6.453134073777</v>
      </c>
      <c r="X11" s="37" t="n">
        <f aca="false">STDEV(U11:W11)/SQRT(3)</f>
        <v>0.0258249725786109</v>
      </c>
    </row>
    <row r="12" customFormat="false" ht="15.75" hidden="false" customHeight="false" outlineLevel="0" collapsed="false">
      <c r="A12" s="42"/>
      <c r="B12" s="44" t="s">
        <v>28</v>
      </c>
      <c r="C12" s="37" t="n">
        <v>19.64</v>
      </c>
      <c r="D12" s="37" t="n">
        <v>19.94</v>
      </c>
      <c r="E12" s="37" t="n">
        <v>19.86</v>
      </c>
      <c r="F12" s="39" t="n">
        <f aca="false">AVERAGE(C12:E12)</f>
        <v>19.8133333333333</v>
      </c>
      <c r="G12" s="37" t="n">
        <v>24.34</v>
      </c>
      <c r="H12" s="37" t="n">
        <v>24.71</v>
      </c>
      <c r="I12" s="37" t="n">
        <v>24.41</v>
      </c>
      <c r="J12" s="37" t="n">
        <f aca="false">AVERAGE(G12:I12)</f>
        <v>24.4866666666667</v>
      </c>
      <c r="K12" s="37" t="n">
        <f aca="false">F12-J12</f>
        <v>-4.67333333333334</v>
      </c>
      <c r="L12" s="37" t="n">
        <f aca="false">K12-K2</f>
        <v>-2.75333333333333</v>
      </c>
      <c r="M12" s="41" t="n">
        <f aca="false">POWER(2,-L12)</f>
        <v>6.7427323580376</v>
      </c>
      <c r="N12" s="37"/>
      <c r="O12" s="37" t="n">
        <f aca="false">C12-G12</f>
        <v>-4.7</v>
      </c>
      <c r="P12" s="37" t="n">
        <f aca="false">D12-H12</f>
        <v>-4.77</v>
      </c>
      <c r="Q12" s="37" t="n">
        <f aca="false">E12-I12</f>
        <v>-4.55</v>
      </c>
      <c r="R12" s="37" t="n">
        <f aca="false">O12-O2</f>
        <v>-2.77</v>
      </c>
      <c r="S12" s="37" t="n">
        <f aca="false">P12-P2</f>
        <v>-2.73</v>
      </c>
      <c r="T12" s="37" t="n">
        <f aca="false">Q12-Q2</f>
        <v>-2.76</v>
      </c>
      <c r="U12" s="37" t="n">
        <f aca="false">POWER(2,-R12)</f>
        <v>6.82107913414365</v>
      </c>
      <c r="V12" s="37" t="n">
        <f aca="false">POWER(2,-S12)</f>
        <v>6.63455636651552</v>
      </c>
      <c r="W12" s="37" t="n">
        <f aca="false">POWER(2,-T12)</f>
        <v>6.77396249890021</v>
      </c>
      <c r="X12" s="37" t="n">
        <f aca="false">STDEV(U12:W12)/SQRT(3)</f>
        <v>0.0559984076692164</v>
      </c>
    </row>
    <row r="13" customFormat="false" ht="15.75" hidden="false" customHeight="false" outlineLevel="0" collapsed="false">
      <c r="A13" s="42"/>
      <c r="B13" s="44"/>
      <c r="C13" s="37"/>
      <c r="D13" s="37"/>
      <c r="E13" s="37"/>
      <c r="F13" s="39"/>
      <c r="G13" s="37"/>
      <c r="H13" s="37"/>
      <c r="I13" s="37"/>
      <c r="J13" s="37"/>
      <c r="K13" s="37"/>
      <c r="L13" s="37"/>
      <c r="M13" s="41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</row>
    <row r="14" customFormat="false" ht="15.75" hidden="false" customHeight="false" outlineLevel="0" collapsed="false">
      <c r="A14" s="36" t="s">
        <v>77</v>
      </c>
      <c r="B14" s="37" t="s">
        <v>68</v>
      </c>
      <c r="C14" s="38" t="s">
        <v>69</v>
      </c>
      <c r="D14" s="38"/>
      <c r="E14" s="38"/>
      <c r="F14" s="39" t="s">
        <v>70</v>
      </c>
      <c r="G14" s="38" t="s">
        <v>71</v>
      </c>
      <c r="H14" s="38"/>
      <c r="I14" s="38"/>
      <c r="J14" s="37" t="s">
        <v>72</v>
      </c>
      <c r="K14" s="40" t="s">
        <v>73</v>
      </c>
      <c r="L14" s="40" t="s">
        <v>74</v>
      </c>
      <c r="M14" s="41" t="s">
        <v>75</v>
      </c>
      <c r="N14" s="37"/>
      <c r="O14" s="37"/>
      <c r="P14" s="37"/>
      <c r="Q14" s="37"/>
      <c r="R14" s="40"/>
      <c r="S14" s="40"/>
      <c r="T14" s="40"/>
      <c r="U14" s="37"/>
      <c r="V14" s="37"/>
      <c r="W14" s="37"/>
      <c r="X14" s="39" t="s">
        <v>35</v>
      </c>
    </row>
    <row r="15" customFormat="false" ht="15.75" hidden="false" customHeight="false" outlineLevel="0" collapsed="false">
      <c r="A15" s="42"/>
      <c r="B15" s="37" t="s">
        <v>76</v>
      </c>
      <c r="C15" s="39" t="n">
        <v>18.85</v>
      </c>
      <c r="D15" s="39" t="n">
        <v>18.52</v>
      </c>
      <c r="E15" s="39" t="n">
        <v>18.44</v>
      </c>
      <c r="F15" s="39" t="n">
        <f aca="false">AVERAGE(C15:E15)</f>
        <v>18.6033333333333</v>
      </c>
      <c r="G15" s="37" t="n">
        <v>19.53</v>
      </c>
      <c r="H15" s="37" t="n">
        <v>19.49</v>
      </c>
      <c r="I15" s="37" t="n">
        <v>19.38</v>
      </c>
      <c r="J15" s="37" t="n">
        <f aca="false">AVERAGE(G15:I15)</f>
        <v>19.4666666666667</v>
      </c>
      <c r="K15" s="37" t="n">
        <f aca="false">F15-J15</f>
        <v>-0.86333333333333</v>
      </c>
      <c r="L15" s="37" t="n">
        <v>0</v>
      </c>
      <c r="M15" s="37" t="n">
        <f aca="false">POWER(2,-L15)</f>
        <v>1</v>
      </c>
      <c r="N15" s="37"/>
      <c r="O15" s="37" t="n">
        <f aca="false">C15-G15</f>
        <v>-0.68</v>
      </c>
      <c r="P15" s="37" t="n">
        <f aca="false">D15-H15</f>
        <v>-0.969999999999999</v>
      </c>
      <c r="Q15" s="37" t="n">
        <f aca="false">E15-I15</f>
        <v>-0.939999999999998</v>
      </c>
      <c r="R15" s="37" t="n">
        <v>0</v>
      </c>
      <c r="S15" s="37" t="n">
        <v>0</v>
      </c>
      <c r="T15" s="37" t="n">
        <v>0</v>
      </c>
      <c r="U15" s="37" t="n">
        <f aca="false">POWER(2,-R15)</f>
        <v>1</v>
      </c>
      <c r="V15" s="37" t="n">
        <f aca="false">POWER(2,-S15)</f>
        <v>1</v>
      </c>
      <c r="W15" s="37" t="n">
        <f aca="false">POWER(2,-T15)</f>
        <v>1</v>
      </c>
      <c r="X15" s="37"/>
    </row>
    <row r="16" customFormat="false" ht="15.75" hidden="false" customHeight="false" outlineLevel="0" collapsed="false">
      <c r="A16" s="43" t="s">
        <v>23</v>
      </c>
      <c r="B16" s="44" t="s">
        <v>24</v>
      </c>
      <c r="C16" s="39" t="n">
        <v>19.47</v>
      </c>
      <c r="D16" s="39" t="n">
        <v>19.44</v>
      </c>
      <c r="E16" s="39" t="n">
        <v>19.29</v>
      </c>
      <c r="F16" s="39" t="n">
        <f aca="false">AVERAGE(C16:E16)</f>
        <v>19.4</v>
      </c>
      <c r="G16" s="37" t="n">
        <v>19.03</v>
      </c>
      <c r="H16" s="37" t="n">
        <v>19.04</v>
      </c>
      <c r="I16" s="37" t="n">
        <v>19.11</v>
      </c>
      <c r="J16" s="37" t="n">
        <f aca="false">AVERAGE(G16:I16)</f>
        <v>19.06</v>
      </c>
      <c r="K16" s="37" t="n">
        <f aca="false">F16-J16</f>
        <v>0.340000000000003</v>
      </c>
      <c r="L16" s="37" t="n">
        <f aca="false">K16-K15</f>
        <v>1.20333333333333</v>
      </c>
      <c r="M16" s="41" t="n">
        <f aca="false">POWER(2,-L16)</f>
        <v>0.434270743135868</v>
      </c>
      <c r="N16" s="37"/>
      <c r="O16" s="37" t="n">
        <f aca="false">C16-G16</f>
        <v>0.439999999999998</v>
      </c>
      <c r="P16" s="37" t="n">
        <f aca="false">D16-H16</f>
        <v>0.400000000000002</v>
      </c>
      <c r="Q16" s="37" t="n">
        <f aca="false">E16-I16</f>
        <v>0.18</v>
      </c>
      <c r="R16" s="37" t="n">
        <f aca="false">O16-O15</f>
        <v>1.12</v>
      </c>
      <c r="S16" s="37" t="n">
        <f aca="false">P16-P15</f>
        <v>1.37</v>
      </c>
      <c r="T16" s="37" t="n">
        <f aca="false">Q16-Q15</f>
        <v>1.12</v>
      </c>
      <c r="U16" s="37" t="n">
        <f aca="false">POWER(2,-R16)</f>
        <v>0.460093825312438</v>
      </c>
      <c r="V16" s="37" t="n">
        <f aca="false">POWER(2,-S16)</f>
        <v>0.386891248385597</v>
      </c>
      <c r="W16" s="37" t="n">
        <f aca="false">POWER(2,-T16)</f>
        <v>0.460093825312438</v>
      </c>
      <c r="X16" s="37" t="n">
        <f aca="false">STDEV(U16:W16)/SQRT(3)</f>
        <v>0.0244008589756137</v>
      </c>
    </row>
    <row r="17" customFormat="false" ht="15.75" hidden="false" customHeight="false" outlineLevel="0" collapsed="false">
      <c r="A17" s="42"/>
      <c r="B17" s="44" t="s">
        <v>25</v>
      </c>
      <c r="C17" s="39" t="n">
        <v>20.52</v>
      </c>
      <c r="D17" s="39" t="n">
        <v>20.87</v>
      </c>
      <c r="E17" s="39" t="n">
        <v>20.2</v>
      </c>
      <c r="F17" s="39" t="n">
        <f aca="false">AVERAGE(C17:E17)</f>
        <v>20.53</v>
      </c>
      <c r="G17" s="37" t="n">
        <v>19.46</v>
      </c>
      <c r="H17" s="37" t="n">
        <v>19.93</v>
      </c>
      <c r="I17" s="37" t="n">
        <v>19.19</v>
      </c>
      <c r="J17" s="37" t="n">
        <f aca="false">AVERAGE(G17:I17)</f>
        <v>19.5266666666667</v>
      </c>
      <c r="K17" s="37" t="n">
        <f aca="false">F17-J17</f>
        <v>1.00333333333333</v>
      </c>
      <c r="L17" s="37" t="n">
        <f aca="false">K17-K15</f>
        <v>1.86666666666666</v>
      </c>
      <c r="M17" s="41" t="n">
        <f aca="false">POWER(2,-L17)</f>
        <v>0.274206244923657</v>
      </c>
      <c r="N17" s="37"/>
      <c r="O17" s="37" t="n">
        <f aca="false">C17-G17</f>
        <v>1.06</v>
      </c>
      <c r="P17" s="37" t="n">
        <f aca="false">D17-H17</f>
        <v>0.940000000000001</v>
      </c>
      <c r="Q17" s="37" t="n">
        <f aca="false">E17-I17</f>
        <v>1.01</v>
      </c>
      <c r="R17" s="37" t="n">
        <f aca="false">O17-O15</f>
        <v>1.74</v>
      </c>
      <c r="S17" s="37" t="n">
        <f aca="false">P17-P15</f>
        <v>1.91</v>
      </c>
      <c r="T17" s="37" t="n">
        <f aca="false">Q17-Q15</f>
        <v>1.95</v>
      </c>
      <c r="U17" s="37" t="n">
        <f aca="false">POWER(2,-R17)</f>
        <v>0.299369676154733</v>
      </c>
      <c r="V17" s="37" t="n">
        <f aca="false">POWER(2,-S17)</f>
        <v>0.26609254561334</v>
      </c>
      <c r="W17" s="37" t="n">
        <f aca="false">POWER(2,-T17)</f>
        <v>0.258816230960345</v>
      </c>
      <c r="X17" s="37" t="n">
        <f aca="false">STDEV(U17:W17)/SQRT(3)</f>
        <v>0.0124830865332356</v>
      </c>
    </row>
    <row r="18" customFormat="false" ht="15.75" hidden="false" customHeight="false" outlineLevel="0" collapsed="false">
      <c r="A18" s="42"/>
      <c r="B18" s="44" t="s">
        <v>26</v>
      </c>
      <c r="C18" s="39" t="n">
        <v>20.35</v>
      </c>
      <c r="D18" s="39" t="n">
        <v>20.69</v>
      </c>
      <c r="E18" s="39" t="n">
        <v>20.69</v>
      </c>
      <c r="F18" s="39" t="n">
        <f aca="false">AVERAGE(C18:E18)</f>
        <v>20.5766666666667</v>
      </c>
      <c r="G18" s="37" t="n">
        <v>19.73</v>
      </c>
      <c r="H18" s="37" t="n">
        <v>19.53</v>
      </c>
      <c r="I18" s="37" t="n">
        <v>19.39</v>
      </c>
      <c r="J18" s="37" t="n">
        <f aca="false">AVERAGE(G18:I18)</f>
        <v>19.55</v>
      </c>
      <c r="K18" s="37" t="n">
        <f aca="false">F18-J18</f>
        <v>1.02666666666667</v>
      </c>
      <c r="L18" s="37" t="n">
        <f aca="false">K18-K15</f>
        <v>1.89</v>
      </c>
      <c r="M18" s="41" t="n">
        <f aca="false">POWER(2,-L18)</f>
        <v>0.269807059126107</v>
      </c>
      <c r="N18" s="37"/>
      <c r="O18" s="37" t="n">
        <f aca="false">C18-G18</f>
        <v>0.620000000000001</v>
      </c>
      <c r="P18" s="37" t="n">
        <f aca="false">D18-H18</f>
        <v>1.16</v>
      </c>
      <c r="Q18" s="37" t="n">
        <f aca="false">E18-I18</f>
        <v>1.3</v>
      </c>
      <c r="R18" s="37" t="n">
        <f aca="false">O18-O15</f>
        <v>1.3</v>
      </c>
      <c r="S18" s="37" t="n">
        <f aca="false">P18-P15</f>
        <v>2.13</v>
      </c>
      <c r="T18" s="37" t="n">
        <f aca="false">Q18-Q15</f>
        <v>2.24</v>
      </c>
      <c r="U18" s="37" t="n">
        <f aca="false">POWER(2,-R18)</f>
        <v>0.406126198178118</v>
      </c>
      <c r="V18" s="37" t="n">
        <f aca="false">POWER(2,-S18)</f>
        <v>0.22845786255735</v>
      </c>
      <c r="W18" s="37" t="n">
        <f aca="false">POWER(2,-T18)</f>
        <v>0.211686328090632</v>
      </c>
      <c r="X18" s="37" t="n">
        <f aca="false">STDEV(U18:W18)/SQRT(3)</f>
        <v>0.0622067274542715</v>
      </c>
    </row>
    <row r="19" customFormat="false" ht="15.75" hidden="false" customHeight="false" outlineLevel="0" collapsed="false">
      <c r="A19" s="42"/>
      <c r="B19" s="44" t="s">
        <v>27</v>
      </c>
      <c r="C19" s="39" t="n">
        <v>19.43</v>
      </c>
      <c r="D19" s="39" t="n">
        <v>19.39</v>
      </c>
      <c r="E19" s="39" t="n">
        <v>19.26</v>
      </c>
      <c r="F19" s="39" t="n">
        <f aca="false">AVERAGE(C19:E19)</f>
        <v>19.36</v>
      </c>
      <c r="G19" s="37" t="n">
        <v>20.65</v>
      </c>
      <c r="H19" s="37" t="n">
        <v>20.86</v>
      </c>
      <c r="I19" s="37" t="n">
        <v>20.71</v>
      </c>
      <c r="J19" s="37" t="n">
        <f aca="false">AVERAGE(G19:I19)</f>
        <v>20.74</v>
      </c>
      <c r="K19" s="37" t="n">
        <f aca="false">F19-J19</f>
        <v>-1.38</v>
      </c>
      <c r="L19" s="37" t="n">
        <f aca="false">K19-K15</f>
        <v>-0.516666666666669</v>
      </c>
      <c r="M19" s="41" t="n">
        <f aca="false">POWER(2,-L19)</f>
        <v>1.43064593243526</v>
      </c>
      <c r="N19" s="37"/>
      <c r="O19" s="37" t="n">
        <f aca="false">C19-G19</f>
        <v>-1.22</v>
      </c>
      <c r="P19" s="37" t="n">
        <f aca="false">D19-H19</f>
        <v>-1.47</v>
      </c>
      <c r="Q19" s="37" t="n">
        <f aca="false">E19-I19</f>
        <v>-1.45</v>
      </c>
      <c r="R19" s="37" t="n">
        <f aca="false">O19-O15</f>
        <v>-0.539999999999999</v>
      </c>
      <c r="S19" s="37" t="n">
        <f aca="false">P19-P15</f>
        <v>-0.5</v>
      </c>
      <c r="T19" s="37" t="n">
        <f aca="false">Q19-Q15</f>
        <v>-0.510000000000002</v>
      </c>
      <c r="U19" s="37" t="n">
        <f aca="false">POWER(2,-R19)</f>
        <v>1.45397251732031</v>
      </c>
      <c r="V19" s="37" t="n">
        <f aca="false">POWER(2,-S19)</f>
        <v>1.4142135623731</v>
      </c>
      <c r="W19" s="37" t="n">
        <f aca="false">POWER(2,-T19)</f>
        <v>1.42405019559707</v>
      </c>
      <c r="X19" s="37" t="n">
        <f aca="false">STDEV(U19:W19)/SQRT(3)</f>
        <v>0.0119556569339153</v>
      </c>
    </row>
    <row r="20" customFormat="false" ht="15.75" hidden="false" customHeight="false" outlineLevel="0" collapsed="false">
      <c r="A20" s="42"/>
      <c r="B20" s="44" t="s">
        <v>28</v>
      </c>
      <c r="C20" s="39" t="n">
        <v>18.84</v>
      </c>
      <c r="D20" s="39" t="n">
        <v>18.85</v>
      </c>
      <c r="E20" s="39" t="n">
        <v>18.64</v>
      </c>
      <c r="F20" s="39" t="n">
        <f aca="false">AVERAGE(C20:E20)</f>
        <v>18.7766666666667</v>
      </c>
      <c r="G20" s="37" t="n">
        <v>21.32</v>
      </c>
      <c r="H20" s="37" t="n">
        <v>21.59</v>
      </c>
      <c r="I20" s="37" t="n">
        <v>21.35</v>
      </c>
      <c r="J20" s="37" t="n">
        <f aca="false">AVERAGE(G20:I20)</f>
        <v>21.42</v>
      </c>
      <c r="K20" s="37" t="n">
        <f aca="false">F20-J20</f>
        <v>-2.64333333333333</v>
      </c>
      <c r="L20" s="37" t="n">
        <f aca="false">K20-K15</f>
        <v>-1.78</v>
      </c>
      <c r="M20" s="41" t="n">
        <f aca="false">POWER(2,-L20)</f>
        <v>3.43426174575103</v>
      </c>
      <c r="N20" s="37"/>
      <c r="O20" s="37" t="n">
        <f aca="false">C20-G20</f>
        <v>-2.48</v>
      </c>
      <c r="P20" s="37" t="n">
        <f aca="false">D20-H20</f>
        <v>-2.74</v>
      </c>
      <c r="Q20" s="37" t="n">
        <f aca="false">E20-I20</f>
        <v>-2.71</v>
      </c>
      <c r="R20" s="37" t="n">
        <f aca="false">O20-O15</f>
        <v>-1.8</v>
      </c>
      <c r="S20" s="37" t="n">
        <f aca="false">P20-P15</f>
        <v>-1.77</v>
      </c>
      <c r="T20" s="37" t="n">
        <f aca="false">Q20-Q15</f>
        <v>-1.77</v>
      </c>
      <c r="U20" s="37" t="n">
        <f aca="false">POWER(2,-R20)</f>
        <v>3.4822022531845</v>
      </c>
      <c r="V20" s="37" t="n">
        <f aca="false">POWER(2,-S20)</f>
        <v>3.41053956707183</v>
      </c>
      <c r="W20" s="37" t="n">
        <f aca="false">POWER(2,-T20)</f>
        <v>3.41053956707183</v>
      </c>
      <c r="X20" s="37" t="n">
        <f aca="false">STDEV(U20:W20)/SQRT(3)</f>
        <v>0.023887562037556</v>
      </c>
    </row>
    <row r="21" customFormat="false" ht="15.75" hidden="false" customHeight="false" outlineLevel="0" collapsed="false">
      <c r="A21" s="36" t="s">
        <v>42</v>
      </c>
      <c r="B21" s="44" t="s">
        <v>24</v>
      </c>
      <c r="C21" s="37" t="n">
        <v>18.39</v>
      </c>
      <c r="D21" s="37" t="n">
        <v>18.57</v>
      </c>
      <c r="E21" s="37" t="n">
        <v>18.51</v>
      </c>
      <c r="F21" s="39" t="n">
        <f aca="false">AVERAGE(C21:E21)</f>
        <v>18.49</v>
      </c>
      <c r="G21" s="37" t="n">
        <v>17.83</v>
      </c>
      <c r="H21" s="37" t="n">
        <v>18.26</v>
      </c>
      <c r="I21" s="37" t="n">
        <v>18.21</v>
      </c>
      <c r="J21" s="37" t="n">
        <f aca="false">AVERAGE(G21:I21)</f>
        <v>18.1</v>
      </c>
      <c r="K21" s="37" t="n">
        <f aca="false">F21-J21</f>
        <v>0.390000000000001</v>
      </c>
      <c r="L21" s="37" t="n">
        <f aca="false">K21-K15</f>
        <v>1.25333333333333</v>
      </c>
      <c r="M21" s="41" t="n">
        <f aca="false">POWER(2,-L21)</f>
        <v>0.419477887384126</v>
      </c>
      <c r="N21" s="37"/>
      <c r="O21" s="37" t="n">
        <f aca="false">C21-G21</f>
        <v>0.560000000000002</v>
      </c>
      <c r="P21" s="37" t="n">
        <f aca="false">D21-H21</f>
        <v>0.309999999999999</v>
      </c>
      <c r="Q21" s="37" t="n">
        <f aca="false">E21-I21</f>
        <v>0.300000000000001</v>
      </c>
      <c r="R21" s="37" t="n">
        <f aca="false">O21-O15</f>
        <v>1.24</v>
      </c>
      <c r="S21" s="37" t="n">
        <f aca="false">P21-P15</f>
        <v>1.28</v>
      </c>
      <c r="T21" s="37" t="n">
        <f aca="false">Q21-Q15</f>
        <v>1.24</v>
      </c>
      <c r="U21" s="37" t="n">
        <f aca="false">POWER(2,-R21)</f>
        <v>0.423372656181263</v>
      </c>
      <c r="V21" s="37" t="n">
        <f aca="false">POWER(2,-S21)</f>
        <v>0.411795508633787</v>
      </c>
      <c r="W21" s="37" t="n">
        <f aca="false">POWER(2,-T21)</f>
        <v>0.423372656181264</v>
      </c>
      <c r="X21" s="37" t="n">
        <f aca="false">STDEV(U21:W21)/SQRT(3)</f>
        <v>0.00385904918249208</v>
      </c>
    </row>
    <row r="22" customFormat="false" ht="15.75" hidden="false" customHeight="false" outlineLevel="0" collapsed="false">
      <c r="A22" s="42"/>
      <c r="B22" s="44" t="s">
        <v>25</v>
      </c>
      <c r="C22" s="37" t="n">
        <v>20.91</v>
      </c>
      <c r="D22" s="37" t="n">
        <v>20.75</v>
      </c>
      <c r="E22" s="37" t="n">
        <v>20.88</v>
      </c>
      <c r="F22" s="39" t="n">
        <f aca="false">AVERAGE(C22:E22)</f>
        <v>20.8466666666667</v>
      </c>
      <c r="G22" s="37" t="n">
        <v>19.74</v>
      </c>
      <c r="H22" s="37" t="n">
        <v>19.85</v>
      </c>
      <c r="I22" s="37" t="n">
        <v>20.01</v>
      </c>
      <c r="J22" s="37" t="n">
        <f aca="false">AVERAGE(G22:I22)</f>
        <v>19.8666666666667</v>
      </c>
      <c r="K22" s="37" t="n">
        <f aca="false">F22-J22</f>
        <v>0.98</v>
      </c>
      <c r="L22" s="37" t="n">
        <f aca="false">K22-K15</f>
        <v>1.84333333333333</v>
      </c>
      <c r="M22" s="41" t="n">
        <f aca="false">POWER(2,-L22)</f>
        <v>0.278677159147231</v>
      </c>
      <c r="N22" s="37"/>
      <c r="O22" s="37" t="n">
        <f aca="false">C22-G22</f>
        <v>1.17</v>
      </c>
      <c r="P22" s="37" t="n">
        <f aca="false">D22-H22</f>
        <v>0.899999999999999</v>
      </c>
      <c r="Q22" s="37" t="n">
        <f aca="false">E22-I22</f>
        <v>0.869999999999997</v>
      </c>
      <c r="R22" s="37" t="n">
        <f aca="false">O22-O15</f>
        <v>1.85</v>
      </c>
      <c r="S22" s="37" t="n">
        <f aca="false">P22-P15</f>
        <v>1.87</v>
      </c>
      <c r="T22" s="37" t="n">
        <f aca="false">Q22-Q15</f>
        <v>1.81</v>
      </c>
      <c r="U22" s="37" t="n">
        <f aca="false">POWER(2,-R22)</f>
        <v>0.277392368016961</v>
      </c>
      <c r="V22" s="37" t="n">
        <f aca="false">POWER(2,-S22)</f>
        <v>0.273573425315185</v>
      </c>
      <c r="W22" s="37" t="n">
        <f aca="false">POWER(2,-T22)</f>
        <v>0.285190928967107</v>
      </c>
      <c r="X22" s="37" t="n">
        <f aca="false">STDEV(U22:W22)/SQRT(3)</f>
        <v>0.0034186438779385</v>
      </c>
    </row>
    <row r="23" customFormat="false" ht="15.75" hidden="false" customHeight="false" outlineLevel="0" collapsed="false">
      <c r="A23" s="42"/>
      <c r="B23" s="44" t="s">
        <v>26</v>
      </c>
      <c r="C23" s="37" t="n">
        <v>21.87</v>
      </c>
      <c r="D23" s="37" t="n">
        <v>21.95</v>
      </c>
      <c r="E23" s="37" t="n">
        <v>21.66</v>
      </c>
      <c r="F23" s="39" t="n">
        <f aca="false">AVERAGE(C23:E23)</f>
        <v>21.8266666666667</v>
      </c>
      <c r="G23" s="37" t="n">
        <v>19.65</v>
      </c>
      <c r="H23" s="37" t="n">
        <v>20.03</v>
      </c>
      <c r="I23" s="37" t="n">
        <v>19.67</v>
      </c>
      <c r="J23" s="37" t="n">
        <f aca="false">AVERAGE(G23:I23)</f>
        <v>19.7833333333333</v>
      </c>
      <c r="K23" s="37" t="n">
        <f aca="false">F23-J23</f>
        <v>2.04333333333333</v>
      </c>
      <c r="L23" s="37" t="n">
        <f aca="false">K23-K15</f>
        <v>2.90666666666666</v>
      </c>
      <c r="M23" s="41" t="n">
        <f aca="false">POWER(2,-L23)</f>
        <v>0.13335403036817</v>
      </c>
      <c r="N23" s="37"/>
      <c r="O23" s="37" t="n">
        <f aca="false">C23-G23</f>
        <v>2.22</v>
      </c>
      <c r="P23" s="37" t="n">
        <f aca="false">D23-H23</f>
        <v>1.92</v>
      </c>
      <c r="Q23" s="37" t="n">
        <f aca="false">E23-I23</f>
        <v>1.99</v>
      </c>
      <c r="R23" s="37" t="n">
        <f aca="false">O23-O15</f>
        <v>2.9</v>
      </c>
      <c r="S23" s="37" t="n">
        <f aca="false">P23-P15</f>
        <v>2.89</v>
      </c>
      <c r="T23" s="37" t="n">
        <f aca="false">Q23-Q15</f>
        <v>2.93</v>
      </c>
      <c r="U23" s="37" t="n">
        <f aca="false">POWER(2,-R23)</f>
        <v>0.133971682817036</v>
      </c>
      <c r="V23" s="37" t="n">
        <f aca="false">POWER(2,-S23)</f>
        <v>0.134903529563054</v>
      </c>
      <c r="W23" s="37" t="n">
        <f aca="false">POWER(2,-T23)</f>
        <v>0.131214585452884</v>
      </c>
      <c r="X23" s="37" t="n">
        <f aca="false">STDEV(U23:W23)/SQRT(3)</f>
        <v>0.00110750552748653</v>
      </c>
    </row>
    <row r="24" customFormat="false" ht="15.75" hidden="false" customHeight="false" outlineLevel="0" collapsed="false">
      <c r="A24" s="42"/>
      <c r="B24" s="44" t="s">
        <v>27</v>
      </c>
      <c r="C24" s="37" t="n">
        <v>22.53</v>
      </c>
      <c r="D24" s="37" t="n">
        <v>22.59</v>
      </c>
      <c r="E24" s="37" t="n">
        <v>22.57</v>
      </c>
      <c r="F24" s="39" t="n">
        <f aca="false">AVERAGE(C24:E24)</f>
        <v>22.5633333333333</v>
      </c>
      <c r="G24" s="37" t="n">
        <v>20.57</v>
      </c>
      <c r="H24" s="37" t="n">
        <v>20.75</v>
      </c>
      <c r="I24" s="37" t="n">
        <v>20.78</v>
      </c>
      <c r="J24" s="37" t="n">
        <f aca="false">AVERAGE(G24:I24)</f>
        <v>20.7</v>
      </c>
      <c r="K24" s="37" t="n">
        <f aca="false">F24-J24</f>
        <v>1.86333333333333</v>
      </c>
      <c r="L24" s="37" t="n">
        <f aca="false">K24-K15</f>
        <v>2.72666666666666</v>
      </c>
      <c r="M24" s="41" t="n">
        <f aca="false">POWER(2,-L24)</f>
        <v>0.151074632043346</v>
      </c>
      <c r="N24" s="37"/>
      <c r="O24" s="37" t="n">
        <f aca="false">C24-G24</f>
        <v>1.96</v>
      </c>
      <c r="P24" s="37" t="n">
        <f aca="false">D24-H24</f>
        <v>1.84</v>
      </c>
      <c r="Q24" s="37" t="n">
        <f aca="false">E24-I24</f>
        <v>1.79</v>
      </c>
      <c r="R24" s="37" t="n">
        <f aca="false">O24-O15</f>
        <v>2.64</v>
      </c>
      <c r="S24" s="37" t="n">
        <f aca="false">P24-P15</f>
        <v>2.81</v>
      </c>
      <c r="T24" s="37" t="n">
        <f aca="false">Q24-Q15</f>
        <v>2.73</v>
      </c>
      <c r="U24" s="37" t="n">
        <f aca="false">POWER(2,-R24)</f>
        <v>0.160428237195363</v>
      </c>
      <c r="V24" s="37" t="n">
        <f aca="false">POWER(2,-S24)</f>
        <v>0.142595464483553</v>
      </c>
      <c r="W24" s="37" t="n">
        <f aca="false">POWER(2,-T24)</f>
        <v>0.150725978461345</v>
      </c>
      <c r="X24" s="37" t="n">
        <f aca="false">STDEV(U24:W24)/SQRT(3)</f>
        <v>0.00515453880184987</v>
      </c>
    </row>
    <row r="25" customFormat="false" ht="15.75" hidden="false" customHeight="false" outlineLevel="0" collapsed="false">
      <c r="A25" s="42"/>
      <c r="B25" s="44" t="s">
        <v>28</v>
      </c>
      <c r="C25" s="37" t="n">
        <v>23.51</v>
      </c>
      <c r="D25" s="37" t="n">
        <v>23.37</v>
      </c>
      <c r="E25" s="37" t="n">
        <v>23.32</v>
      </c>
      <c r="F25" s="39" t="n">
        <f aca="false">AVERAGE(C25:E25)</f>
        <v>23.4</v>
      </c>
      <c r="G25" s="37" t="n">
        <v>21.95</v>
      </c>
      <c r="H25" s="37" t="n">
        <v>21.96</v>
      </c>
      <c r="I25" s="37" t="n">
        <v>21.93</v>
      </c>
      <c r="J25" s="37" t="n">
        <f aca="false">AVERAGE(G25:I25)</f>
        <v>21.9466666666667</v>
      </c>
      <c r="K25" s="37" t="n">
        <f aca="false">F25-J25</f>
        <v>1.45333333333333</v>
      </c>
      <c r="L25" s="37" t="n">
        <f aca="false">K25-K15</f>
        <v>2.31666666666666</v>
      </c>
      <c r="M25" s="41" t="n">
        <f aca="false">POWER(2,-L25)</f>
        <v>0.200730720465845</v>
      </c>
      <c r="N25" s="37"/>
      <c r="O25" s="37" t="n">
        <f aca="false">C25-G25</f>
        <v>1.56</v>
      </c>
      <c r="P25" s="37" t="n">
        <f aca="false">D25-H25</f>
        <v>1.41</v>
      </c>
      <c r="Q25" s="37" t="n">
        <f aca="false">E25-I25</f>
        <v>1.39</v>
      </c>
      <c r="R25" s="37" t="n">
        <f aca="false">O25-O15</f>
        <v>2.24</v>
      </c>
      <c r="S25" s="37" t="n">
        <f aca="false">P25-P15</f>
        <v>2.38</v>
      </c>
      <c r="T25" s="37" t="n">
        <f aca="false">Q25-Q15</f>
        <v>2.33</v>
      </c>
      <c r="U25" s="37" t="n">
        <f aca="false">POWER(2,-R25)</f>
        <v>0.211686328090632</v>
      </c>
      <c r="V25" s="37" t="n">
        <f aca="false">POWER(2,-S25)</f>
        <v>0.192109397661002</v>
      </c>
      <c r="W25" s="37" t="n">
        <f aca="false">POWER(2,-T25)</f>
        <v>0.19888412093873</v>
      </c>
      <c r="X25" s="37" t="n">
        <f aca="false">STDEV(U25:W25)/SQRT(3)</f>
        <v>0.00573996510101934</v>
      </c>
    </row>
    <row r="26" customFormat="false" ht="15.75" hidden="false" customHeight="false" outlineLevel="0" collapsed="false">
      <c r="A26" s="42"/>
      <c r="B26" s="44"/>
      <c r="C26" s="37"/>
      <c r="D26" s="37"/>
      <c r="E26" s="37"/>
      <c r="F26" s="39"/>
      <c r="G26" s="37"/>
      <c r="H26" s="37"/>
      <c r="I26" s="37"/>
      <c r="J26" s="37"/>
      <c r="K26" s="37"/>
      <c r="L26" s="37"/>
      <c r="M26" s="41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</row>
    <row r="27" customFormat="false" ht="15.75" hidden="false" customHeight="false" outlineLevel="0" collapsed="false">
      <c r="A27" s="36" t="s">
        <v>78</v>
      </c>
      <c r="B27" s="37" t="s">
        <v>68</v>
      </c>
      <c r="C27" s="38" t="s">
        <v>69</v>
      </c>
      <c r="D27" s="38"/>
      <c r="E27" s="38"/>
      <c r="F27" s="39" t="s">
        <v>70</v>
      </c>
      <c r="G27" s="38" t="s">
        <v>71</v>
      </c>
      <c r="H27" s="38"/>
      <c r="I27" s="38"/>
      <c r="J27" s="37" t="s">
        <v>72</v>
      </c>
      <c r="K27" s="40" t="s">
        <v>73</v>
      </c>
      <c r="L27" s="40" t="s">
        <v>74</v>
      </c>
      <c r="M27" s="41" t="s">
        <v>75</v>
      </c>
      <c r="N27" s="37"/>
      <c r="O27" s="37"/>
      <c r="P27" s="37"/>
      <c r="Q27" s="37"/>
      <c r="R27" s="40"/>
      <c r="S27" s="40"/>
      <c r="T27" s="40"/>
      <c r="U27" s="37"/>
      <c r="V27" s="37"/>
      <c r="W27" s="37"/>
      <c r="X27" s="39" t="s">
        <v>35</v>
      </c>
    </row>
    <row r="28" customFormat="false" ht="15.75" hidden="false" customHeight="false" outlineLevel="0" collapsed="false">
      <c r="A28" s="43"/>
      <c r="B28" s="37" t="s">
        <v>76</v>
      </c>
      <c r="C28" s="37" t="n">
        <v>19.57</v>
      </c>
      <c r="D28" s="37" t="n">
        <v>19.14</v>
      </c>
      <c r="E28" s="37" t="n">
        <v>19.42</v>
      </c>
      <c r="F28" s="39" t="n">
        <f aca="false">AVERAGE(C28:E28)</f>
        <v>19.3766666666667</v>
      </c>
      <c r="G28" s="37" t="n">
        <v>19.66</v>
      </c>
      <c r="H28" s="37" t="n">
        <v>19.48</v>
      </c>
      <c r="I28" s="37" t="n">
        <v>19.63</v>
      </c>
      <c r="J28" s="37" t="n">
        <f aca="false">AVERAGE(G28:I28)</f>
        <v>19.59</v>
      </c>
      <c r="K28" s="37" t="n">
        <f aca="false">F28-J28</f>
        <v>-0.213333333333331</v>
      </c>
      <c r="L28" s="37" t="n">
        <v>0</v>
      </c>
      <c r="M28" s="37" t="n">
        <f aca="false">POWER(2,-L28)</f>
        <v>1</v>
      </c>
      <c r="N28" s="37"/>
      <c r="O28" s="37" t="n">
        <f aca="false">C28-G28</f>
        <v>-0.0899999999999999</v>
      </c>
      <c r="P28" s="37" t="n">
        <f aca="false">D28-H28</f>
        <v>-0.34</v>
      </c>
      <c r="Q28" s="37" t="n">
        <f aca="false">E28-I28</f>
        <v>-0.209999999999997</v>
      </c>
      <c r="R28" s="37" t="n">
        <v>0</v>
      </c>
      <c r="S28" s="37" t="n">
        <v>0</v>
      </c>
      <c r="T28" s="37" t="n">
        <v>0</v>
      </c>
      <c r="U28" s="37" t="n">
        <f aca="false">POWER(2,-R28)</f>
        <v>1</v>
      </c>
      <c r="V28" s="37" t="n">
        <f aca="false">POWER(2,-S28)</f>
        <v>1</v>
      </c>
      <c r="W28" s="37" t="n">
        <f aca="false">POWER(2,-T28)</f>
        <v>1</v>
      </c>
      <c r="X28" s="37"/>
    </row>
    <row r="29" customFormat="false" ht="15.75" hidden="false" customHeight="false" outlineLevel="0" collapsed="false">
      <c r="A29" s="43" t="s">
        <v>23</v>
      </c>
      <c r="B29" s="44" t="s">
        <v>24</v>
      </c>
      <c r="C29" s="37" t="n">
        <v>18.62</v>
      </c>
      <c r="D29" s="37" t="n">
        <v>18.56</v>
      </c>
      <c r="E29" s="37" t="n">
        <v>18.84</v>
      </c>
      <c r="F29" s="39" t="n">
        <f aca="false">AVERAGE(C29:E29)</f>
        <v>18.6733333333333</v>
      </c>
      <c r="G29" s="37" t="n">
        <v>21.17</v>
      </c>
      <c r="H29" s="37" t="n">
        <v>21.41</v>
      </c>
      <c r="I29" s="37" t="n">
        <v>21.47</v>
      </c>
      <c r="J29" s="37" t="n">
        <f aca="false">AVERAGE(G29:I29)</f>
        <v>21.35</v>
      </c>
      <c r="K29" s="37" t="n">
        <f aca="false">F29-J29</f>
        <v>-2.67666666666667</v>
      </c>
      <c r="L29" s="37" t="n">
        <f aca="false">K29-K28</f>
        <v>-2.46333333333333</v>
      </c>
      <c r="M29" s="41" t="n">
        <f aca="false">POWER(2,-L29)</f>
        <v>5.51489467594312</v>
      </c>
      <c r="N29" s="37"/>
      <c r="O29" s="37" t="n">
        <f aca="false">C29-G29</f>
        <v>-2.55</v>
      </c>
      <c r="P29" s="37" t="n">
        <f aca="false">D29-H29</f>
        <v>-2.85</v>
      </c>
      <c r="Q29" s="37" t="n">
        <f aca="false">E29-I29</f>
        <v>-2.63</v>
      </c>
      <c r="R29" s="37" t="n">
        <f aca="false">O29-O28</f>
        <v>-2.46</v>
      </c>
      <c r="S29" s="37" t="n">
        <f aca="false">P29-P28</f>
        <v>-2.51</v>
      </c>
      <c r="T29" s="37" t="n">
        <f aca="false">Q29-Q28</f>
        <v>-2.42</v>
      </c>
      <c r="U29" s="37" t="n">
        <f aca="false">POWER(2,-R29)</f>
        <v>5.50216727255898</v>
      </c>
      <c r="V29" s="37" t="n">
        <f aca="false">POWER(2,-S29)</f>
        <v>5.69620078238829</v>
      </c>
      <c r="W29" s="37" t="n">
        <f aca="false">POWER(2,-T29)</f>
        <v>5.35171021914445</v>
      </c>
      <c r="X29" s="37" t="n">
        <f aca="false">STDEV(U29:W29)/SQRT(3)</f>
        <v>0.0997107137960502</v>
      </c>
    </row>
    <row r="30" customFormat="false" ht="15.75" hidden="false" customHeight="false" outlineLevel="0" collapsed="false">
      <c r="A30" s="42"/>
      <c r="B30" s="44" t="s">
        <v>25</v>
      </c>
      <c r="C30" s="37" t="n">
        <v>21.68</v>
      </c>
      <c r="D30" s="37" t="n">
        <v>21.68</v>
      </c>
      <c r="E30" s="37" t="n">
        <v>21.52</v>
      </c>
      <c r="F30" s="39" t="n">
        <f aca="false">AVERAGE(C30:E30)</f>
        <v>21.6266666666667</v>
      </c>
      <c r="G30" s="37" t="n">
        <v>24.03</v>
      </c>
      <c r="H30" s="37" t="n">
        <v>24.26</v>
      </c>
      <c r="I30" s="37" t="n">
        <v>23.99</v>
      </c>
      <c r="J30" s="37" t="n">
        <f aca="false">AVERAGE(G30:I30)</f>
        <v>24.0933333333333</v>
      </c>
      <c r="K30" s="37" t="n">
        <f aca="false">F30-J30</f>
        <v>-2.46666666666667</v>
      </c>
      <c r="L30" s="37" t="n">
        <f aca="false">K30-K28</f>
        <v>-2.25333333333334</v>
      </c>
      <c r="M30" s="41" t="n">
        <f aca="false">POWER(2,-L30)</f>
        <v>4.76783177409436</v>
      </c>
      <c r="N30" s="37"/>
      <c r="O30" s="37" t="n">
        <f aca="false">C30-G30</f>
        <v>-2.35</v>
      </c>
      <c r="P30" s="37" t="n">
        <f aca="false">D30-H30</f>
        <v>-2.58</v>
      </c>
      <c r="Q30" s="37" t="n">
        <f aca="false">E30-I30</f>
        <v>-2.47</v>
      </c>
      <c r="R30" s="37" t="n">
        <f aca="false">O30-O28</f>
        <v>-2.26</v>
      </c>
      <c r="S30" s="37" t="n">
        <f aca="false">P30-P28</f>
        <v>-2.24</v>
      </c>
      <c r="T30" s="37" t="n">
        <f aca="false">Q30-Q28</f>
        <v>-2.26</v>
      </c>
      <c r="U30" s="37" t="n">
        <f aca="false">POWER(2,-R30)</f>
        <v>4.78991481847572</v>
      </c>
      <c r="V30" s="37" t="n">
        <f aca="false">POWER(2,-S30)</f>
        <v>4.72397064571813</v>
      </c>
      <c r="W30" s="37" t="n">
        <f aca="false">POWER(2,-T30)</f>
        <v>4.78991481847572</v>
      </c>
      <c r="X30" s="37" t="n">
        <f aca="false">STDEV(U30:W30)/SQRT(3)</f>
        <v>0.0219813909191971</v>
      </c>
    </row>
    <row r="31" customFormat="false" ht="15.75" hidden="false" customHeight="false" outlineLevel="0" collapsed="false">
      <c r="A31" s="42"/>
      <c r="B31" s="44" t="s">
        <v>26</v>
      </c>
      <c r="C31" s="37" t="n">
        <v>19.31</v>
      </c>
      <c r="D31" s="37" t="n">
        <v>19.15</v>
      </c>
      <c r="E31" s="37" t="n">
        <v>19.23</v>
      </c>
      <c r="F31" s="39" t="n">
        <f aca="false">AVERAGE(C31:E31)</f>
        <v>19.23</v>
      </c>
      <c r="G31" s="37" t="n">
        <v>22.62</v>
      </c>
      <c r="H31" s="37" t="n">
        <v>22.74</v>
      </c>
      <c r="I31" s="37" t="n">
        <v>22.65</v>
      </c>
      <c r="J31" s="37" t="n">
        <f aca="false">AVERAGE(G31:I31)</f>
        <v>22.67</v>
      </c>
      <c r="K31" s="37" t="n">
        <f aca="false">F31-J31</f>
        <v>-3.44</v>
      </c>
      <c r="L31" s="37" t="n">
        <f aca="false">K31-K28</f>
        <v>-3.22666666666667</v>
      </c>
      <c r="M31" s="41" t="n">
        <f aca="false">POWER(2,-L31)</f>
        <v>9.36102602564891</v>
      </c>
      <c r="N31" s="37"/>
      <c r="O31" s="37" t="n">
        <f aca="false">C31-G31</f>
        <v>-3.31</v>
      </c>
      <c r="P31" s="37" t="n">
        <f aca="false">D31-H31</f>
        <v>-3.59</v>
      </c>
      <c r="Q31" s="37" t="n">
        <f aca="false">E31-I31</f>
        <v>-3.42</v>
      </c>
      <c r="R31" s="37" t="n">
        <f aca="false">O31-O28</f>
        <v>-3.22</v>
      </c>
      <c r="S31" s="37" t="n">
        <f aca="false">P31-P28</f>
        <v>-3.25</v>
      </c>
      <c r="T31" s="37" t="n">
        <f aca="false">Q31-Q28</f>
        <v>-3.21</v>
      </c>
      <c r="U31" s="37" t="n">
        <f aca="false">POWER(2,-R31)</f>
        <v>9.31786869174766</v>
      </c>
      <c r="V31" s="37" t="n">
        <f aca="false">POWER(2,-S31)</f>
        <v>9.51365692002177</v>
      </c>
      <c r="W31" s="37" t="n">
        <f aca="false">POWER(2,-T31)</f>
        <v>9.2535054712423</v>
      </c>
      <c r="X31" s="37" t="n">
        <f aca="false">STDEV(U31:W31)/SQRT(3)</f>
        <v>0.0782284513412795</v>
      </c>
    </row>
    <row r="32" customFormat="false" ht="15.75" hidden="false" customHeight="false" outlineLevel="0" collapsed="false">
      <c r="A32" s="42"/>
      <c r="B32" s="44" t="s">
        <v>27</v>
      </c>
      <c r="C32" s="37" t="n">
        <v>18.3</v>
      </c>
      <c r="D32" s="37" t="n">
        <v>18.04</v>
      </c>
      <c r="E32" s="37" t="n">
        <v>18.37</v>
      </c>
      <c r="F32" s="39" t="n">
        <f aca="false">AVERAGE(C32:E32)</f>
        <v>18.2366666666667</v>
      </c>
      <c r="G32" s="37" t="n">
        <v>21.57</v>
      </c>
      <c r="H32" s="37" t="n">
        <v>21.59</v>
      </c>
      <c r="I32" s="37" t="n">
        <v>21.75</v>
      </c>
      <c r="J32" s="37" t="n">
        <f aca="false">AVERAGE(G32:I32)</f>
        <v>21.6366666666667</v>
      </c>
      <c r="K32" s="37" t="n">
        <f aca="false">F32-J32</f>
        <v>-3.4</v>
      </c>
      <c r="L32" s="37" t="n">
        <f aca="false">K32-K28</f>
        <v>-3.18666666666667</v>
      </c>
      <c r="M32" s="41" t="n">
        <f aca="false">POWER(2,-L32)</f>
        <v>9.10504827670258</v>
      </c>
      <c r="N32" s="37"/>
      <c r="O32" s="37" t="n">
        <f aca="false">C32-G32</f>
        <v>-3.27</v>
      </c>
      <c r="P32" s="37" t="n">
        <f aca="false">D32-H32</f>
        <v>-3.55</v>
      </c>
      <c r="Q32" s="37" t="n">
        <f aca="false">E32-I32</f>
        <v>-3.38</v>
      </c>
      <c r="R32" s="37" t="n">
        <f aca="false">O32-O28</f>
        <v>-3.18</v>
      </c>
      <c r="S32" s="37" t="n">
        <f aca="false">P32-P28</f>
        <v>-3.21</v>
      </c>
      <c r="T32" s="37" t="n">
        <f aca="false">Q32-Q28</f>
        <v>-3.17</v>
      </c>
      <c r="U32" s="37" t="n">
        <f aca="false">POWER(2,-R32)</f>
        <v>9.06307108236639</v>
      </c>
      <c r="V32" s="37" t="n">
        <f aca="false">POWER(2,-S32)</f>
        <v>9.2535054712423</v>
      </c>
      <c r="W32" s="37" t="n">
        <f aca="false">POWER(2,-T32)</f>
        <v>9.00046787751049</v>
      </c>
      <c r="X32" s="37" t="n">
        <f aca="false">STDEV(U32:W32)/SQRT(3)</f>
        <v>0.0760892902254986</v>
      </c>
    </row>
    <row r="33" customFormat="false" ht="15.75" hidden="false" customHeight="false" outlineLevel="0" collapsed="false">
      <c r="A33" s="42"/>
      <c r="B33" s="44" t="s">
        <v>28</v>
      </c>
      <c r="C33" s="37" t="n">
        <v>20.12</v>
      </c>
      <c r="D33" s="37" t="n">
        <v>20.02</v>
      </c>
      <c r="E33" s="37" t="n">
        <v>20.11</v>
      </c>
      <c r="F33" s="39" t="n">
        <f aca="false">AVERAGE(C33:E33)</f>
        <v>20.0833333333333</v>
      </c>
      <c r="G33" s="37" t="n">
        <v>23.69</v>
      </c>
      <c r="H33" s="37" t="n">
        <v>23.83</v>
      </c>
      <c r="I33" s="37" t="n">
        <v>23.8</v>
      </c>
      <c r="J33" s="37" t="n">
        <f aca="false">AVERAGE(G33:I33)</f>
        <v>23.7733333333333</v>
      </c>
      <c r="K33" s="37" t="n">
        <f aca="false">F33-J33</f>
        <v>-3.69</v>
      </c>
      <c r="L33" s="37" t="n">
        <f aca="false">K33-K28</f>
        <v>-3.47666666666667</v>
      </c>
      <c r="M33" s="41" t="n">
        <f aca="false">POWER(2,-L33)</f>
        <v>11.1321987534273</v>
      </c>
      <c r="N33" s="37"/>
      <c r="O33" s="37" t="n">
        <f aca="false">C33-G33</f>
        <v>-3.57</v>
      </c>
      <c r="P33" s="37" t="n">
        <f aca="false">D33-H33</f>
        <v>-3.81</v>
      </c>
      <c r="Q33" s="37" t="n">
        <f aca="false">E33-I33</f>
        <v>-3.69</v>
      </c>
      <c r="R33" s="37" t="n">
        <f aca="false">O33-O28</f>
        <v>-3.48</v>
      </c>
      <c r="S33" s="37" t="n">
        <f aca="false">P33-P28</f>
        <v>-3.47</v>
      </c>
      <c r="T33" s="37" t="n">
        <f aca="false">Q33-Q28</f>
        <v>-3.48</v>
      </c>
      <c r="U33" s="37" t="n">
        <f aca="false">POWER(2,-R33)</f>
        <v>11.1579493308032</v>
      </c>
      <c r="V33" s="37" t="n">
        <f aca="false">POWER(2,-S33)</f>
        <v>11.0808757448874</v>
      </c>
      <c r="W33" s="37" t="n">
        <f aca="false">POWER(2,-T33)</f>
        <v>11.1579493308033</v>
      </c>
      <c r="X33" s="37" t="n">
        <f aca="false">STDEV(U33:W33)/SQRT(3)</f>
        <v>0.0256911953052903</v>
      </c>
    </row>
    <row r="34" customFormat="false" ht="15.75" hidden="false" customHeight="false" outlineLevel="0" collapsed="false">
      <c r="A34" s="36" t="s">
        <v>42</v>
      </c>
      <c r="B34" s="44" t="s">
        <v>24</v>
      </c>
      <c r="C34" s="37" t="n">
        <v>20.43</v>
      </c>
      <c r="D34" s="37" t="n">
        <v>20.47</v>
      </c>
      <c r="E34" s="37" t="n">
        <v>20.63</v>
      </c>
      <c r="F34" s="39" t="n">
        <f aca="false">AVERAGE(C34:E34)</f>
        <v>20.51</v>
      </c>
      <c r="G34" s="37" t="n">
        <v>23.11</v>
      </c>
      <c r="H34" s="37" t="n">
        <v>23.39</v>
      </c>
      <c r="I34" s="37" t="n">
        <v>23.42</v>
      </c>
      <c r="J34" s="37" t="n">
        <f aca="false">AVERAGE(G34:I34)</f>
        <v>23.3066666666667</v>
      </c>
      <c r="K34" s="37" t="n">
        <f aca="false">F34-J34</f>
        <v>-2.79666666666667</v>
      </c>
      <c r="L34" s="37" t="n">
        <f aca="false">K34-K28</f>
        <v>-2.58333333333334</v>
      </c>
      <c r="M34" s="41" t="n">
        <f aca="false">POWER(2,-L34)</f>
        <v>5.99322830750674</v>
      </c>
      <c r="N34" s="37"/>
      <c r="O34" s="37" t="n">
        <f aca="false">C34-G34</f>
        <v>-2.68</v>
      </c>
      <c r="P34" s="37" t="n">
        <f aca="false">D34-H34</f>
        <v>-2.92</v>
      </c>
      <c r="Q34" s="37" t="n">
        <f aca="false">E34-I34</f>
        <v>-2.79</v>
      </c>
      <c r="R34" s="37" t="n">
        <f aca="false">O34-O28</f>
        <v>-2.59</v>
      </c>
      <c r="S34" s="37" t="n">
        <f aca="false">P34-P28</f>
        <v>-2.58</v>
      </c>
      <c r="T34" s="37" t="n">
        <f aca="false">Q34-Q28</f>
        <v>-2.58000000000001</v>
      </c>
      <c r="U34" s="37" t="n">
        <f aca="false">POWER(2,-R34)</f>
        <v>6.02098698964427</v>
      </c>
      <c r="V34" s="37" t="n">
        <f aca="false">POWER(2,-S34)</f>
        <v>5.97939699453976</v>
      </c>
      <c r="W34" s="37" t="n">
        <f aca="false">POWER(2,-T34)</f>
        <v>5.97939699453978</v>
      </c>
      <c r="X34" s="37" t="n">
        <f aca="false">STDEV(U34:W34)/SQRT(3)</f>
        <v>0.0138633317014999</v>
      </c>
    </row>
    <row r="35" customFormat="false" ht="15.75" hidden="false" customHeight="false" outlineLevel="0" collapsed="false">
      <c r="A35" s="42"/>
      <c r="B35" s="44" t="s">
        <v>25</v>
      </c>
      <c r="C35" s="37" t="n">
        <v>19.36</v>
      </c>
      <c r="D35" s="37" t="n">
        <v>19.18</v>
      </c>
      <c r="E35" s="37" t="n">
        <v>19.28</v>
      </c>
      <c r="F35" s="39" t="n">
        <f aca="false">AVERAGE(C35:E35)</f>
        <v>19.2733333333333</v>
      </c>
      <c r="G35" s="37" t="n">
        <v>21.59</v>
      </c>
      <c r="H35" s="37" t="n">
        <v>21.67</v>
      </c>
      <c r="I35" s="37" t="n">
        <v>21.63</v>
      </c>
      <c r="J35" s="37" t="n">
        <f aca="false">AVERAGE(G35:I35)</f>
        <v>21.63</v>
      </c>
      <c r="K35" s="37" t="n">
        <f aca="false">F35-J35</f>
        <v>-2.35666666666667</v>
      </c>
      <c r="L35" s="37" t="n">
        <f aca="false">K35-K28</f>
        <v>-2.14333333333333</v>
      </c>
      <c r="M35" s="41" t="n">
        <f aca="false">POWER(2,-L35)</f>
        <v>4.41781600297741</v>
      </c>
      <c r="N35" s="37"/>
      <c r="O35" s="37" t="n">
        <f aca="false">C35-G35</f>
        <v>-2.23</v>
      </c>
      <c r="P35" s="37" t="n">
        <f aca="false">D35-H35</f>
        <v>-2.49</v>
      </c>
      <c r="Q35" s="37" t="n">
        <f aca="false">E35-I35</f>
        <v>-2.35</v>
      </c>
      <c r="R35" s="37" t="n">
        <f aca="false">O35-O28</f>
        <v>-2.14</v>
      </c>
      <c r="S35" s="37" t="n">
        <f aca="false">P35-P28</f>
        <v>-2.15</v>
      </c>
      <c r="T35" s="37" t="n">
        <f aca="false">Q35-Q28</f>
        <v>-2.14</v>
      </c>
      <c r="U35" s="37" t="n">
        <f aca="false">POWER(2,-R35)</f>
        <v>4.40762046350644</v>
      </c>
      <c r="V35" s="37" t="n">
        <f aca="false">POWER(2,-S35)</f>
        <v>4.43827788827139</v>
      </c>
      <c r="W35" s="37" t="n">
        <f aca="false">POWER(2,-T35)</f>
        <v>4.40762046350644</v>
      </c>
      <c r="X35" s="37" t="n">
        <f aca="false">STDEV(U35:W35)/SQRT(3)</f>
        <v>0.010219141588314</v>
      </c>
    </row>
    <row r="36" customFormat="false" ht="15.75" hidden="false" customHeight="false" outlineLevel="0" collapsed="false">
      <c r="A36" s="42"/>
      <c r="B36" s="44" t="s">
        <v>26</v>
      </c>
      <c r="C36" s="37" t="n">
        <v>18.49</v>
      </c>
      <c r="D36" s="37" t="n">
        <v>18.59</v>
      </c>
      <c r="E36" s="37" t="n">
        <v>18.41</v>
      </c>
      <c r="F36" s="39" t="n">
        <f aca="false">AVERAGE(C36:E36)</f>
        <v>18.4966666666667</v>
      </c>
      <c r="G36" s="37" t="n">
        <v>22.12</v>
      </c>
      <c r="H36" s="37" t="n">
        <v>22.45</v>
      </c>
      <c r="I36" s="37" t="n">
        <v>22.18</v>
      </c>
      <c r="J36" s="37" t="n">
        <f aca="false">AVERAGE(G36:I36)</f>
        <v>22.25</v>
      </c>
      <c r="K36" s="37" t="n">
        <f aca="false">F36-J36</f>
        <v>-3.75333333333333</v>
      </c>
      <c r="L36" s="37" t="n">
        <f aca="false">K36-K28</f>
        <v>-3.54</v>
      </c>
      <c r="M36" s="41" t="n">
        <f aca="false">POWER(2,-L36)</f>
        <v>11.6317801385625</v>
      </c>
      <c r="N36" s="37"/>
      <c r="O36" s="37" t="n">
        <f aca="false">C36-G36</f>
        <v>-3.63</v>
      </c>
      <c r="P36" s="37" t="n">
        <f aca="false">D36-H36</f>
        <v>-3.86</v>
      </c>
      <c r="Q36" s="37" t="n">
        <f aca="false">E36-I36</f>
        <v>-3.77</v>
      </c>
      <c r="R36" s="37" t="n">
        <f aca="false">O36-O28</f>
        <v>-3.54</v>
      </c>
      <c r="S36" s="37" t="n">
        <f aca="false">P36-P28</f>
        <v>-3.52</v>
      </c>
      <c r="T36" s="37" t="n">
        <f aca="false">Q36-Q28</f>
        <v>-3.56</v>
      </c>
      <c r="U36" s="37" t="n">
        <f aca="false">POWER(2,-R36)</f>
        <v>11.6317801385625</v>
      </c>
      <c r="V36" s="37" t="n">
        <f aca="false">POWER(2,-S36)</f>
        <v>11.4716419841266</v>
      </c>
      <c r="W36" s="37" t="n">
        <f aca="false">POWER(2,-T36)</f>
        <v>11.7941537383288</v>
      </c>
      <c r="X36" s="37" t="n">
        <f aca="false">STDEV(U36:W36)/SQRT(3)</f>
        <v>0.0931018695377979</v>
      </c>
    </row>
    <row r="37" customFormat="false" ht="15.75" hidden="false" customHeight="false" outlineLevel="0" collapsed="false">
      <c r="A37" s="42"/>
      <c r="B37" s="44" t="s">
        <v>27</v>
      </c>
      <c r="C37" s="37" t="n">
        <v>18.72</v>
      </c>
      <c r="D37" s="37" t="n">
        <v>18.57</v>
      </c>
      <c r="E37" s="37" t="n">
        <v>18.42</v>
      </c>
      <c r="F37" s="39" t="n">
        <f aca="false">AVERAGE(C37:E37)</f>
        <v>18.57</v>
      </c>
      <c r="G37" s="37" t="n">
        <v>22.59</v>
      </c>
      <c r="H37" s="37" t="n">
        <v>22.69</v>
      </c>
      <c r="I37" s="37" t="n">
        <v>22.43</v>
      </c>
      <c r="J37" s="37" t="n">
        <f aca="false">AVERAGE(G37:I37)</f>
        <v>22.57</v>
      </c>
      <c r="K37" s="37" t="n">
        <f aca="false">F37-J37</f>
        <v>-4</v>
      </c>
      <c r="L37" s="37" t="n">
        <f aca="false">K37-K28</f>
        <v>-3.78666666666667</v>
      </c>
      <c r="M37" s="41" t="n">
        <f aca="false">POWER(2,-L37)</f>
        <v>13.8006725118751</v>
      </c>
      <c r="N37" s="37"/>
      <c r="O37" s="37" t="n">
        <f aca="false">C37-G37</f>
        <v>-3.87</v>
      </c>
      <c r="P37" s="37" t="n">
        <f aca="false">D37-H37</f>
        <v>-4.12</v>
      </c>
      <c r="Q37" s="37" t="n">
        <f aca="false">E37-I37</f>
        <v>-4.01</v>
      </c>
      <c r="R37" s="37" t="n">
        <f aca="false">O37-O28</f>
        <v>-3.78</v>
      </c>
      <c r="S37" s="37" t="n">
        <f aca="false">P37-P28</f>
        <v>-3.78</v>
      </c>
      <c r="T37" s="37" t="n">
        <f aca="false">Q37-Q28</f>
        <v>-3.8</v>
      </c>
      <c r="U37" s="37" t="n">
        <f aca="false">POWER(2,-R37)</f>
        <v>13.7370469830041</v>
      </c>
      <c r="V37" s="37" t="n">
        <f aca="false">POWER(2,-S37)</f>
        <v>13.7370469830041</v>
      </c>
      <c r="W37" s="37" t="n">
        <f aca="false">POWER(2,-T37)</f>
        <v>13.928809012738</v>
      </c>
      <c r="X37" s="37" t="n">
        <f aca="false">STDEV(U37:W37)/SQRT(3)</f>
        <v>0.0639206765779742</v>
      </c>
    </row>
    <row r="38" customFormat="false" ht="15.75" hidden="false" customHeight="false" outlineLevel="0" collapsed="false">
      <c r="A38" s="42"/>
      <c r="B38" s="44" t="s">
        <v>28</v>
      </c>
      <c r="C38" s="37" t="n">
        <v>18.89</v>
      </c>
      <c r="D38" s="37" t="n">
        <v>18.55</v>
      </c>
      <c r="E38" s="37" t="n">
        <v>18.56</v>
      </c>
      <c r="F38" s="39" t="n">
        <f aca="false">AVERAGE(C38:E38)</f>
        <v>18.6666666666667</v>
      </c>
      <c r="G38" s="37" t="n">
        <v>23.01</v>
      </c>
      <c r="H38" s="37" t="n">
        <v>22.92</v>
      </c>
      <c r="I38" s="37" t="n">
        <v>22.78</v>
      </c>
      <c r="J38" s="37" t="n">
        <f aca="false">AVERAGE(G38:I38)</f>
        <v>22.9033333333333</v>
      </c>
      <c r="K38" s="37" t="n">
        <f aca="false">F38-J38</f>
        <v>-4.23666666666667</v>
      </c>
      <c r="L38" s="37" t="n">
        <f aca="false">K38-K28</f>
        <v>-4.02333333333334</v>
      </c>
      <c r="M38" s="41" t="n">
        <f aca="false">POWER(2,-L38)</f>
        <v>16.2608789146911</v>
      </c>
      <c r="N38" s="37"/>
      <c r="O38" s="37" t="n">
        <f aca="false">C38-G38</f>
        <v>-4.12</v>
      </c>
      <c r="P38" s="37" t="n">
        <f aca="false">D38-H38</f>
        <v>-4.37</v>
      </c>
      <c r="Q38" s="37" t="n">
        <f aca="false">E38-I38</f>
        <v>-4.22</v>
      </c>
      <c r="R38" s="37" t="n">
        <f aca="false">O38-O28</f>
        <v>-4.03</v>
      </c>
      <c r="S38" s="37" t="n">
        <f aca="false">P38-P28</f>
        <v>-4.03</v>
      </c>
      <c r="T38" s="37" t="n">
        <f aca="false">Q38-Q28</f>
        <v>-4.01000000000001</v>
      </c>
      <c r="U38" s="37" t="n">
        <f aca="false">POWER(2,-R38)</f>
        <v>16.3361940113151</v>
      </c>
      <c r="V38" s="37" t="n">
        <f aca="false">POWER(2,-S38)</f>
        <v>16.3361940113151</v>
      </c>
      <c r="W38" s="37" t="n">
        <f aca="false">POWER(2,-T38)</f>
        <v>16.1112888009076</v>
      </c>
      <c r="X38" s="37" t="n">
        <f aca="false">STDEV(U38:W38)/SQRT(3)</f>
        <v>0.0749684034691818</v>
      </c>
    </row>
    <row r="39" customFormat="false" ht="15.75" hidden="false" customHeight="false" outlineLevel="0" collapsed="false">
      <c r="A39" s="42"/>
      <c r="B39" s="44"/>
      <c r="C39" s="37"/>
      <c r="D39" s="37"/>
      <c r="E39" s="37"/>
      <c r="F39" s="39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</row>
    <row r="40" customFormat="false" ht="15.75" hidden="false" customHeight="false" outlineLevel="0" collapsed="false">
      <c r="A40" s="36" t="s">
        <v>79</v>
      </c>
      <c r="B40" s="37" t="s">
        <v>68</v>
      </c>
      <c r="C40" s="38" t="s">
        <v>69</v>
      </c>
      <c r="D40" s="38"/>
      <c r="E40" s="38"/>
      <c r="F40" s="39" t="s">
        <v>70</v>
      </c>
      <c r="G40" s="38" t="s">
        <v>71</v>
      </c>
      <c r="H40" s="38"/>
      <c r="I40" s="38"/>
      <c r="J40" s="37" t="s">
        <v>72</v>
      </c>
      <c r="K40" s="40" t="s">
        <v>73</v>
      </c>
      <c r="L40" s="40" t="s">
        <v>74</v>
      </c>
      <c r="M40" s="41" t="s">
        <v>75</v>
      </c>
      <c r="N40" s="37"/>
      <c r="O40" s="37"/>
      <c r="P40" s="37"/>
      <c r="Q40" s="37"/>
      <c r="R40" s="40"/>
      <c r="S40" s="40"/>
      <c r="T40" s="40"/>
      <c r="U40" s="37"/>
      <c r="V40" s="37"/>
      <c r="W40" s="37"/>
      <c r="X40" s="44" t="s">
        <v>35</v>
      </c>
    </row>
    <row r="41" customFormat="false" ht="15.75" hidden="false" customHeight="false" outlineLevel="0" collapsed="false">
      <c r="A41" s="42"/>
      <c r="B41" s="37" t="s">
        <v>76</v>
      </c>
      <c r="C41" s="37" t="n">
        <v>19.43</v>
      </c>
      <c r="D41" s="37" t="n">
        <v>19.69</v>
      </c>
      <c r="E41" s="37" t="n">
        <v>19.97</v>
      </c>
      <c r="F41" s="39" t="n">
        <f aca="false">AVERAGE(C41:E41)</f>
        <v>19.6966666666667</v>
      </c>
      <c r="G41" s="37" t="n">
        <v>19.6</v>
      </c>
      <c r="H41" s="37" t="n">
        <v>19.84</v>
      </c>
      <c r="I41" s="37" t="n">
        <v>19.49</v>
      </c>
      <c r="J41" s="37" t="n">
        <f aca="false">AVERAGE(G41:I41)</f>
        <v>19.6433333333333</v>
      </c>
      <c r="K41" s="37" t="n">
        <f aca="false">F41-J41</f>
        <v>0.0533333333333346</v>
      </c>
      <c r="L41" s="37" t="n">
        <v>0</v>
      </c>
      <c r="M41" s="37" t="n">
        <f aca="false">POWER(2,-L41)</f>
        <v>1</v>
      </c>
      <c r="N41" s="37"/>
      <c r="O41" s="37" t="n">
        <f aca="false">C41-G41</f>
        <v>-0.170000000000002</v>
      </c>
      <c r="P41" s="37" t="n">
        <f aca="false">D41-H41</f>
        <v>-0.149999999999999</v>
      </c>
      <c r="Q41" s="37" t="n">
        <f aca="false">E41-I41</f>
        <v>0.48</v>
      </c>
      <c r="R41" s="37" t="n">
        <v>0</v>
      </c>
      <c r="S41" s="37" t="n">
        <v>0</v>
      </c>
      <c r="T41" s="37" t="n">
        <v>0</v>
      </c>
      <c r="U41" s="37" t="n">
        <f aca="false">POWER(2,-R41)</f>
        <v>1</v>
      </c>
      <c r="V41" s="37" t="n">
        <f aca="false">POWER(2,-S41)</f>
        <v>1</v>
      </c>
      <c r="W41" s="37" t="n">
        <f aca="false">POWER(2,-T41)</f>
        <v>1</v>
      </c>
      <c r="X41" s="37"/>
    </row>
    <row r="42" customFormat="false" ht="15.75" hidden="false" customHeight="false" outlineLevel="0" collapsed="false">
      <c r="A42" s="43" t="s">
        <v>23</v>
      </c>
      <c r="B42" s="44" t="s">
        <v>24</v>
      </c>
      <c r="C42" s="37" t="n">
        <v>18.49</v>
      </c>
      <c r="D42" s="37" t="n">
        <v>18.58</v>
      </c>
      <c r="E42" s="37" t="n">
        <v>18.73</v>
      </c>
      <c r="F42" s="39" t="n">
        <f aca="false">AVERAGE(C42:E42)</f>
        <v>18.6</v>
      </c>
      <c r="G42" s="37" t="n">
        <v>19.28</v>
      </c>
      <c r="H42" s="37" t="n">
        <v>19.48</v>
      </c>
      <c r="I42" s="37" t="n">
        <v>19.15</v>
      </c>
      <c r="J42" s="37" t="n">
        <f aca="false">AVERAGE(G42:I42)</f>
        <v>19.3033333333333</v>
      </c>
      <c r="K42" s="37" t="n">
        <f aca="false">F42-J42</f>
        <v>-0.703333333333333</v>
      </c>
      <c r="L42" s="37" t="n">
        <f aca="false">K42-K41</f>
        <v>-0.756666666666668</v>
      </c>
      <c r="M42" s="41" t="n">
        <f aca="false">POWER(2,-L42)</f>
        <v>1.68958234731005</v>
      </c>
      <c r="N42" s="37"/>
      <c r="O42" s="37" t="n">
        <f aca="false">C42-G42</f>
        <v>-0.790000000000003</v>
      </c>
      <c r="P42" s="37" t="n">
        <f aca="false">D42-H42</f>
        <v>-0.900000000000002</v>
      </c>
      <c r="Q42" s="37" t="n">
        <f aca="false">E42-I42</f>
        <v>-0.419999999999998</v>
      </c>
      <c r="R42" s="37" t="n">
        <f aca="false">O42-O41</f>
        <v>-0.620000000000001</v>
      </c>
      <c r="S42" s="37" t="n">
        <f aca="false">P42-P41</f>
        <v>-0.750000000000004</v>
      </c>
      <c r="T42" s="37" t="n">
        <f aca="false">Q42-Q41</f>
        <v>-0.899999999999999</v>
      </c>
      <c r="U42" s="37" t="n">
        <f aca="false">POWER(2,-R42)</f>
        <v>1.53687518128801</v>
      </c>
      <c r="V42" s="37" t="n">
        <f aca="false">POWER(2,-S42)</f>
        <v>1.68179283050743</v>
      </c>
      <c r="W42" s="37" t="n">
        <f aca="false">POWER(2,-T42)</f>
        <v>1.86606598307361</v>
      </c>
      <c r="X42" s="37" t="n">
        <f aca="false">STDEV(U42:W42)/SQRT(3)</f>
        <v>0.095255301337513</v>
      </c>
    </row>
    <row r="43" customFormat="false" ht="15.75" hidden="false" customHeight="false" outlineLevel="0" collapsed="false">
      <c r="A43" s="42"/>
      <c r="B43" s="44" t="s">
        <v>25</v>
      </c>
      <c r="C43" s="37" t="n">
        <v>18.32</v>
      </c>
      <c r="D43" s="37" t="n">
        <v>18.51</v>
      </c>
      <c r="E43" s="37" t="n">
        <v>18.71</v>
      </c>
      <c r="F43" s="39" t="n">
        <f aca="false">AVERAGE(C43:E43)</f>
        <v>18.5133333333333</v>
      </c>
      <c r="G43" s="37" t="n">
        <v>23.25</v>
      </c>
      <c r="H43" s="37" t="n">
        <v>23.43</v>
      </c>
      <c r="I43" s="37" t="n">
        <v>22.99</v>
      </c>
      <c r="J43" s="37" t="n">
        <f aca="false">AVERAGE(G43:I43)</f>
        <v>23.2233333333333</v>
      </c>
      <c r="K43" s="37" t="n">
        <f aca="false">F43-J43</f>
        <v>-4.71</v>
      </c>
      <c r="L43" s="37" t="n">
        <f aca="false">K43-K41</f>
        <v>-4.76333333333333</v>
      </c>
      <c r="M43" s="41" t="n">
        <f aca="false">POWER(2,-L43)</f>
        <v>27.1585270818919</v>
      </c>
      <c r="N43" s="37"/>
      <c r="O43" s="37" t="n">
        <f aca="false">C43-G43</f>
        <v>-4.93</v>
      </c>
      <c r="P43" s="37" t="n">
        <f aca="false">D43-H43</f>
        <v>-4.92</v>
      </c>
      <c r="Q43" s="37" t="n">
        <f aca="false">E43-I43</f>
        <v>-4.28</v>
      </c>
      <c r="R43" s="37" t="n">
        <f aca="false">O43-O41</f>
        <v>-4.76</v>
      </c>
      <c r="S43" s="37" t="n">
        <f aca="false">P43-P41</f>
        <v>-4.77</v>
      </c>
      <c r="T43" s="37" t="n">
        <f aca="false">Q43-Q41</f>
        <v>-4.76</v>
      </c>
      <c r="U43" s="37" t="n">
        <f aca="false">POWER(2,-R43)</f>
        <v>27.0958499956008</v>
      </c>
      <c r="V43" s="37" t="n">
        <f aca="false">POWER(2,-S43)</f>
        <v>27.2843165365746</v>
      </c>
      <c r="W43" s="37" t="n">
        <f aca="false">POWER(2,-T43)</f>
        <v>27.0958499956008</v>
      </c>
      <c r="X43" s="37" t="n">
        <f aca="false">STDEV(U43:W43)/SQRT(3)</f>
        <v>0.0628221803245914</v>
      </c>
    </row>
    <row r="44" customFormat="false" ht="15.75" hidden="false" customHeight="false" outlineLevel="0" collapsed="false">
      <c r="A44" s="42"/>
      <c r="B44" s="44" t="s">
        <v>26</v>
      </c>
      <c r="C44" s="37" t="n">
        <v>20.8</v>
      </c>
      <c r="D44" s="37" t="n">
        <v>20.89</v>
      </c>
      <c r="E44" s="37" t="n">
        <v>20.97</v>
      </c>
      <c r="F44" s="39" t="n">
        <f aca="false">AVERAGE(C44:E44)</f>
        <v>20.8866666666667</v>
      </c>
      <c r="G44" s="37" t="n">
        <v>20.37</v>
      </c>
      <c r="H44" s="37" t="n">
        <v>20.38</v>
      </c>
      <c r="I44" s="37" t="n">
        <v>19.89</v>
      </c>
      <c r="J44" s="37" t="n">
        <f aca="false">AVERAGE(G44:I44)</f>
        <v>20.2133333333333</v>
      </c>
      <c r="K44" s="37" t="n">
        <f aca="false">F44-J44</f>
        <v>0.673333333333332</v>
      </c>
      <c r="L44" s="37" t="n">
        <f aca="false">K44-K41</f>
        <v>0.619999999999997</v>
      </c>
      <c r="M44" s="41" t="n">
        <f aca="false">POWER(2,-L44)</f>
        <v>0.650670927720968</v>
      </c>
      <c r="N44" s="37"/>
      <c r="O44" s="37" t="n">
        <f aca="false">C44-G44</f>
        <v>0.43</v>
      </c>
      <c r="P44" s="37" t="n">
        <f aca="false">D44-H44</f>
        <v>0.510000000000002</v>
      </c>
      <c r="Q44" s="37" t="n">
        <f aca="false">E44-I44</f>
        <v>1.08</v>
      </c>
      <c r="R44" s="37" t="n">
        <f aca="false">O44-O41</f>
        <v>0.600000000000001</v>
      </c>
      <c r="S44" s="37" t="n">
        <f aca="false">P44-P41</f>
        <v>0.66</v>
      </c>
      <c r="T44" s="37" t="n">
        <f aca="false">Q44-Q41</f>
        <v>0.599999999999998</v>
      </c>
      <c r="U44" s="37" t="n">
        <f aca="false">POWER(2,-R44)</f>
        <v>0.659753955386446</v>
      </c>
      <c r="V44" s="37" t="n">
        <f aca="false">POWER(2,-S44)</f>
        <v>0.63287829698514</v>
      </c>
      <c r="W44" s="37" t="n">
        <f aca="false">POWER(2,-T44)</f>
        <v>0.659753955386448</v>
      </c>
      <c r="X44" s="37" t="n">
        <f aca="false">STDEV(U44:W44)/SQRT(3)</f>
        <v>0.0089585528004358</v>
      </c>
    </row>
    <row r="45" customFormat="false" ht="15.75" hidden="false" customHeight="false" outlineLevel="0" collapsed="false">
      <c r="A45" s="42"/>
      <c r="B45" s="44" t="s">
        <v>27</v>
      </c>
      <c r="C45" s="37" t="n">
        <v>25.81</v>
      </c>
      <c r="D45" s="37" t="n">
        <v>25.92</v>
      </c>
      <c r="E45" s="37" t="n">
        <v>25.83</v>
      </c>
      <c r="F45" s="39" t="n">
        <f aca="false">AVERAGE(C45:E45)</f>
        <v>25.8533333333333</v>
      </c>
      <c r="G45" s="37" t="n">
        <v>19.25</v>
      </c>
      <c r="H45" s="37" t="n">
        <v>19.39</v>
      </c>
      <c r="I45" s="37" t="n">
        <v>19.13</v>
      </c>
      <c r="J45" s="37" t="n">
        <f aca="false">AVERAGE(G45:I45)</f>
        <v>19.2566666666667</v>
      </c>
      <c r="K45" s="37" t="n">
        <f aca="false">F45-J45</f>
        <v>6.59666666666667</v>
      </c>
      <c r="L45" s="37" t="n">
        <f aca="false">K45-K41</f>
        <v>6.54333333333334</v>
      </c>
      <c r="M45" s="41" t="n">
        <f aca="false">POWER(2,-L45)</f>
        <v>0.010721619612842</v>
      </c>
      <c r="N45" s="37"/>
      <c r="O45" s="37" t="n">
        <f aca="false">C45-G45</f>
        <v>6.56</v>
      </c>
      <c r="P45" s="37" t="n">
        <f aca="false">D45-H45</f>
        <v>6.53</v>
      </c>
      <c r="Q45" s="37" t="n">
        <f aca="false">E45-I45</f>
        <v>6.7</v>
      </c>
      <c r="R45" s="37" t="n">
        <f aca="false">O45-O41</f>
        <v>6.73</v>
      </c>
      <c r="S45" s="37" t="n">
        <f aca="false">P45-P41</f>
        <v>6.68</v>
      </c>
      <c r="T45" s="37" t="n">
        <f aca="false">Q45-Q41</f>
        <v>6.22</v>
      </c>
      <c r="U45" s="37" t="n">
        <f aca="false">POWER(2,-R45)</f>
        <v>0.00942037365383406</v>
      </c>
      <c r="V45" s="37" t="n">
        <f aca="false">POWER(2,-S45)</f>
        <v>0.00975258241329385</v>
      </c>
      <c r="W45" s="37" t="n">
        <f aca="false">POWER(2,-T45)</f>
        <v>0.0134150849443399</v>
      </c>
      <c r="X45" s="37" t="n">
        <f aca="false">STDEV(U45:W45)/SQRT(3)</f>
        <v>0.0012798004563272</v>
      </c>
    </row>
    <row r="46" customFormat="false" ht="15.75" hidden="false" customHeight="false" outlineLevel="0" collapsed="false">
      <c r="A46" s="42"/>
      <c r="B46" s="44" t="s">
        <v>28</v>
      </c>
      <c r="C46" s="37" t="n">
        <v>24.2</v>
      </c>
      <c r="D46" s="37" t="n">
        <v>24.82</v>
      </c>
      <c r="E46" s="37" t="n">
        <v>24.5</v>
      </c>
      <c r="F46" s="39" t="n">
        <f aca="false">AVERAGE(C46:E46)</f>
        <v>24.5066666666667</v>
      </c>
      <c r="G46" s="37" t="n">
        <v>20.49</v>
      </c>
      <c r="H46" s="37" t="n">
        <v>20.98</v>
      </c>
      <c r="I46" s="37" t="n">
        <v>20.46</v>
      </c>
      <c r="J46" s="37" t="n">
        <f aca="false">AVERAGE(G46:I46)</f>
        <v>20.6433333333333</v>
      </c>
      <c r="K46" s="37" t="n">
        <f aca="false">F46-J46</f>
        <v>3.86333333333333</v>
      </c>
      <c r="L46" s="37" t="n">
        <f aca="false">K46-K41</f>
        <v>3.81</v>
      </c>
      <c r="M46" s="41" t="n">
        <f aca="false">POWER(2,-L46)</f>
        <v>0.0712977322417767</v>
      </c>
      <c r="N46" s="37"/>
      <c r="O46" s="37" t="n">
        <f aca="false">C46-G46</f>
        <v>3.71</v>
      </c>
      <c r="P46" s="37" t="n">
        <f aca="false">D46-H46</f>
        <v>3.84</v>
      </c>
      <c r="Q46" s="37" t="n">
        <f aca="false">E46-I46</f>
        <v>4.04</v>
      </c>
      <c r="R46" s="37" t="n">
        <f aca="false">O46-O41</f>
        <v>3.88</v>
      </c>
      <c r="S46" s="37" t="n">
        <f aca="false">P46-P41</f>
        <v>3.99</v>
      </c>
      <c r="T46" s="37" t="n">
        <f aca="false">Q46-Q41</f>
        <v>3.56</v>
      </c>
      <c r="U46" s="37" t="n">
        <f aca="false">POWER(2,-R46)</f>
        <v>0.0679209289078785</v>
      </c>
      <c r="V46" s="37" t="n">
        <f aca="false">POWER(2,-S46)</f>
        <v>0.062934721878545</v>
      </c>
      <c r="W46" s="37" t="n">
        <f aca="false">POWER(2,-T46)</f>
        <v>0.0847877704654796</v>
      </c>
      <c r="X46" s="37" t="n">
        <f aca="false">STDEV(U46:W46)/SQRT(3)</f>
        <v>0.0066118930606207</v>
      </c>
    </row>
    <row r="47" customFormat="false" ht="15.75" hidden="false" customHeight="false" outlineLevel="0" collapsed="false">
      <c r="A47" s="36" t="s">
        <v>42</v>
      </c>
      <c r="B47" s="44" t="s">
        <v>24</v>
      </c>
      <c r="C47" s="37" t="n">
        <v>20.58</v>
      </c>
      <c r="D47" s="37" t="n">
        <v>20.77</v>
      </c>
      <c r="E47" s="37" t="n">
        <v>20.61</v>
      </c>
      <c r="F47" s="39" t="n">
        <f aca="false">AVERAGE(C47:E47)</f>
        <v>20.6533333333333</v>
      </c>
      <c r="G47" s="37" t="n">
        <v>20.47</v>
      </c>
      <c r="H47" s="37" t="n">
        <v>20.66</v>
      </c>
      <c r="I47" s="37" t="n">
        <v>20.26</v>
      </c>
      <c r="J47" s="37" t="n">
        <f aca="false">AVERAGE(G47:I47)</f>
        <v>20.4633333333333</v>
      </c>
      <c r="K47" s="37" t="n">
        <f aca="false">F47-J47</f>
        <v>0.189999999999998</v>
      </c>
      <c r="L47" s="37" t="n">
        <f aca="false">K47-K41</f>
        <v>0.136666666666663</v>
      </c>
      <c r="M47" s="41" t="n">
        <f aca="false">POWER(2,-L47)</f>
        <v>0.909618393998284</v>
      </c>
      <c r="N47" s="37"/>
      <c r="O47" s="37" t="n">
        <f aca="false">C47-G47</f>
        <v>0.109999999999999</v>
      </c>
      <c r="P47" s="37" t="n">
        <f aca="false">D47-H47</f>
        <v>0.109999999999999</v>
      </c>
      <c r="Q47" s="37" t="n">
        <f aca="false">E47-I47</f>
        <v>0.349999999999998</v>
      </c>
      <c r="R47" s="37" t="n">
        <f aca="false">O47-O41</f>
        <v>0.280000000000001</v>
      </c>
      <c r="S47" s="37" t="n">
        <f aca="false">P47-P41</f>
        <v>0.259999999999998</v>
      </c>
      <c r="T47" s="37" t="n">
        <f aca="false">Q47-Q41</f>
        <v>-0.130000000000003</v>
      </c>
      <c r="U47" s="37" t="n">
        <f aca="false">POWER(2,-R47)</f>
        <v>0.823591017267572</v>
      </c>
      <c r="V47" s="37" t="n">
        <f aca="false">POWER(2,-S47)</f>
        <v>0.835087919428371</v>
      </c>
      <c r="W47" s="37" t="n">
        <f aca="false">POWER(2,-T47)</f>
        <v>1.09429370126074</v>
      </c>
      <c r="X47" s="37" t="n">
        <f aca="false">STDEV(U47:W47)/SQRT(3)</f>
        <v>0.0883804148791308</v>
      </c>
    </row>
    <row r="48" customFormat="false" ht="15.75" hidden="false" customHeight="false" outlineLevel="0" collapsed="false">
      <c r="A48" s="42"/>
      <c r="B48" s="44" t="s">
        <v>25</v>
      </c>
      <c r="C48" s="37" t="n">
        <v>17.29</v>
      </c>
      <c r="D48" s="37" t="n">
        <v>17.45</v>
      </c>
      <c r="E48" s="37" t="n">
        <v>17.38</v>
      </c>
      <c r="F48" s="39" t="n">
        <f aca="false">AVERAGE(C48:E48)</f>
        <v>17.3733333333333</v>
      </c>
      <c r="G48" s="37" t="n">
        <v>22.39</v>
      </c>
      <c r="H48" s="37" t="n">
        <v>22.56</v>
      </c>
      <c r="I48" s="37" t="n">
        <v>21.87</v>
      </c>
      <c r="J48" s="37" t="n">
        <f aca="false">AVERAGE(G48:I48)</f>
        <v>22.2733333333333</v>
      </c>
      <c r="K48" s="37" t="n">
        <f aca="false">F48-J48</f>
        <v>-4.9</v>
      </c>
      <c r="L48" s="37" t="n">
        <f aca="false">K48-K41</f>
        <v>-4.95333333333333</v>
      </c>
      <c r="M48" s="41" t="n">
        <f aca="false">POWER(2,-L48)</f>
        <v>30.9814622714523</v>
      </c>
      <c r="N48" s="37"/>
      <c r="O48" s="37" t="n">
        <f aca="false">C48-G48</f>
        <v>-5.1</v>
      </c>
      <c r="P48" s="37" t="n">
        <f aca="false">D48-H48</f>
        <v>-5.11</v>
      </c>
      <c r="Q48" s="37" t="n">
        <f aca="false">E48-I48</f>
        <v>-4.49</v>
      </c>
      <c r="R48" s="37" t="n">
        <f aca="false">O48-O41</f>
        <v>-4.93</v>
      </c>
      <c r="S48" s="37" t="n">
        <f aca="false">P48-P41</f>
        <v>-4.96</v>
      </c>
      <c r="T48" s="37" t="n">
        <f aca="false">Q48-Q41</f>
        <v>-4.97</v>
      </c>
      <c r="U48" s="37" t="n">
        <f aca="false">POWER(2,-R48)</f>
        <v>30.484415937406</v>
      </c>
      <c r="V48" s="37" t="n">
        <f aca="false">POWER(2,-S48)</f>
        <v>31.1249583171932</v>
      </c>
      <c r="W48" s="37" t="n">
        <f aca="false">POWER(2,-T48)</f>
        <v>31.3414495227817</v>
      </c>
      <c r="X48" s="37" t="n">
        <f aca="false">STDEV(U48:W48)/SQRT(3)</f>
        <v>0.257301115088329</v>
      </c>
    </row>
    <row r="49" customFormat="false" ht="15.75" hidden="false" customHeight="false" outlineLevel="0" collapsed="false">
      <c r="A49" s="42"/>
      <c r="B49" s="44" t="s">
        <v>26</v>
      </c>
      <c r="C49" s="37" t="n">
        <v>18.94</v>
      </c>
      <c r="D49" s="37" t="n">
        <v>18.3</v>
      </c>
      <c r="E49" s="37" t="n">
        <v>18.54</v>
      </c>
      <c r="F49" s="39" t="n">
        <f aca="false">AVERAGE(C49:E49)</f>
        <v>18.5933333333333</v>
      </c>
      <c r="G49" s="37" t="n">
        <v>22.94</v>
      </c>
      <c r="H49" s="37" t="n">
        <v>22.32</v>
      </c>
      <c r="I49" s="37" t="n">
        <v>21.89</v>
      </c>
      <c r="J49" s="37" t="n">
        <f aca="false">AVERAGE(G49:I49)</f>
        <v>22.3833333333333</v>
      </c>
      <c r="K49" s="37" t="n">
        <f aca="false">F49-J49</f>
        <v>-3.79</v>
      </c>
      <c r="L49" s="37" t="n">
        <f aca="false">K49-K41</f>
        <v>-3.84333333333334</v>
      </c>
      <c r="M49" s="41" t="n">
        <f aca="false">POWER(2,-L49)</f>
        <v>14.3535265403173</v>
      </c>
      <c r="N49" s="37"/>
      <c r="O49" s="37" t="n">
        <f aca="false">C49-G49</f>
        <v>-4</v>
      </c>
      <c r="P49" s="37" t="n">
        <f aca="false">D49-H49</f>
        <v>-4.02</v>
      </c>
      <c r="Q49" s="37" t="n">
        <f aca="false">E49-I49</f>
        <v>-3.35</v>
      </c>
      <c r="R49" s="37" t="n">
        <f aca="false">O49-O41</f>
        <v>-3.83</v>
      </c>
      <c r="S49" s="37" t="n">
        <f aca="false">P49-P41</f>
        <v>-3.87</v>
      </c>
      <c r="T49" s="37" t="n">
        <f aca="false">Q49-Q41</f>
        <v>-3.83</v>
      </c>
      <c r="U49" s="37" t="n">
        <f aca="false">POWER(2,-R49)</f>
        <v>14.2214828986651</v>
      </c>
      <c r="V49" s="37" t="n">
        <f aca="false">POWER(2,-S49)</f>
        <v>14.6213032036704</v>
      </c>
      <c r="W49" s="37" t="n">
        <f aca="false">POWER(2,-T49)</f>
        <v>14.2214828986651</v>
      </c>
      <c r="X49" s="37" t="n">
        <f aca="false">STDEV(U49:W49)/SQRT(3)</f>
        <v>0.133273435001765</v>
      </c>
    </row>
    <row r="50" customFormat="false" ht="15.75" hidden="false" customHeight="false" outlineLevel="0" collapsed="false">
      <c r="A50" s="42"/>
      <c r="B50" s="44" t="s">
        <v>27</v>
      </c>
      <c r="C50" s="37" t="n">
        <v>27.44</v>
      </c>
      <c r="D50" s="37" t="n">
        <v>27.51</v>
      </c>
      <c r="E50" s="37" t="n">
        <v>27.4</v>
      </c>
      <c r="F50" s="39" t="n">
        <f aca="false">AVERAGE(C50:E50)</f>
        <v>27.45</v>
      </c>
      <c r="G50" s="37" t="n">
        <v>20.37</v>
      </c>
      <c r="H50" s="37" t="n">
        <v>20.37</v>
      </c>
      <c r="I50" s="37" t="n">
        <v>19.72</v>
      </c>
      <c r="J50" s="37" t="n">
        <f aca="false">AVERAGE(G50:I50)</f>
        <v>20.1533333333333</v>
      </c>
      <c r="K50" s="37" t="n">
        <f aca="false">F50-J50</f>
        <v>7.29666666666667</v>
      </c>
      <c r="L50" s="37" t="n">
        <f aca="false">K50-K41</f>
        <v>7.24333333333333</v>
      </c>
      <c r="M50" s="41" t="n">
        <f aca="false">POWER(2,-L50)</f>
        <v>0.00659993104417988</v>
      </c>
      <c r="N50" s="37"/>
      <c r="O50" s="37" t="n">
        <f aca="false">C50-G50</f>
        <v>7.07</v>
      </c>
      <c r="P50" s="37" t="n">
        <f aca="false">D50-H50</f>
        <v>7.14</v>
      </c>
      <c r="Q50" s="37" t="n">
        <f aca="false">E50-I50</f>
        <v>7.68</v>
      </c>
      <c r="R50" s="37" t="n">
        <f aca="false">O50-O41</f>
        <v>7.24</v>
      </c>
      <c r="S50" s="37" t="n">
        <f aca="false">P50-P41</f>
        <v>7.29</v>
      </c>
      <c r="T50" s="37" t="n">
        <f aca="false">Q50-Q41</f>
        <v>7.2</v>
      </c>
      <c r="U50" s="37" t="n">
        <f aca="false">POWER(2,-R50)</f>
        <v>0.00661519775283224</v>
      </c>
      <c r="V50" s="37" t="n">
        <f aca="false">POWER(2,-S50)</f>
        <v>0.00638985983248267</v>
      </c>
      <c r="W50" s="37" t="n">
        <f aca="false">POWER(2,-T50)</f>
        <v>0.00680117627575097</v>
      </c>
      <c r="X50" s="37" t="n">
        <f aca="false">STDEV(U50:W50)/SQRT(3)</f>
        <v>0.000118917900212568</v>
      </c>
    </row>
    <row r="51" customFormat="false" ht="15.75" hidden="false" customHeight="false" outlineLevel="0" collapsed="false">
      <c r="A51" s="42"/>
      <c r="B51" s="44" t="s">
        <v>28</v>
      </c>
      <c r="C51" s="37" t="n">
        <v>26.64</v>
      </c>
      <c r="D51" s="37" t="n">
        <v>26.83</v>
      </c>
      <c r="E51" s="37" t="n">
        <v>26.29</v>
      </c>
      <c r="F51" s="39" t="n">
        <f aca="false">AVERAGE(C51:E51)</f>
        <v>26.5866666666667</v>
      </c>
      <c r="G51" s="37" t="n">
        <v>20.12</v>
      </c>
      <c r="H51" s="37" t="n">
        <v>20.81</v>
      </c>
      <c r="I51" s="37" t="n">
        <v>20.51</v>
      </c>
      <c r="J51" s="37" t="n">
        <f aca="false">AVERAGE(G51:I51)</f>
        <v>20.48</v>
      </c>
      <c r="K51" s="37" t="n">
        <f aca="false">F51-J51</f>
        <v>6.10666666666666</v>
      </c>
      <c r="L51" s="37" t="n">
        <f aca="false">K51-K41</f>
        <v>6.05333333333333</v>
      </c>
      <c r="M51" s="41" t="n">
        <f aca="false">POWER(2,-L51)</f>
        <v>0.0150579237248681</v>
      </c>
      <c r="N51" s="37"/>
      <c r="O51" s="37" t="n">
        <f aca="false">C51-G51</f>
        <v>6.52</v>
      </c>
      <c r="P51" s="37" t="n">
        <f aca="false">D51-H51</f>
        <v>6.02</v>
      </c>
      <c r="Q51" s="37" t="n">
        <f aca="false">E51-I51</f>
        <v>5.78</v>
      </c>
      <c r="R51" s="37" t="n">
        <f aca="false">O51-O41</f>
        <v>6.69</v>
      </c>
      <c r="S51" s="37" t="n">
        <f aca="false">P51-P41</f>
        <v>6.17</v>
      </c>
      <c r="T51" s="37" t="n">
        <f aca="false">Q51-Q41</f>
        <v>5.3</v>
      </c>
      <c r="U51" s="37" t="n">
        <f aca="false">POWER(2,-R51)</f>
        <v>0.00968521640577333</v>
      </c>
      <c r="V51" s="37" t="n">
        <f aca="false">POWER(2,-S51)</f>
        <v>0.0138881668932277</v>
      </c>
      <c r="W51" s="37" t="n">
        <f aca="false">POWER(2,-T51)</f>
        <v>0.0253828873861324</v>
      </c>
      <c r="X51" s="37" t="n">
        <f aca="false">STDEV(U51:W51)/SQRT(3)</f>
        <v>0.00469166084201891</v>
      </c>
    </row>
    <row r="52" customFormat="false" ht="15.75" hidden="false" customHeight="false" outlineLevel="0" collapsed="false">
      <c r="A52" s="42"/>
      <c r="B52" s="45"/>
      <c r="C52" s="45"/>
      <c r="D52" s="45"/>
      <c r="E52" s="45"/>
      <c r="F52" s="46"/>
      <c r="G52" s="45"/>
      <c r="H52" s="45"/>
      <c r="I52" s="45"/>
      <c r="J52" s="45"/>
      <c r="K52" s="45"/>
      <c r="L52" s="45"/>
      <c r="M52" s="47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</row>
    <row r="53" customFormat="false" ht="15.75" hidden="false" customHeight="false" outlineLevel="0" collapsed="false">
      <c r="A53" s="36" t="s">
        <v>80</v>
      </c>
      <c r="B53" s="37" t="s">
        <v>68</v>
      </c>
      <c r="C53" s="38" t="s">
        <v>69</v>
      </c>
      <c r="D53" s="38"/>
      <c r="E53" s="38"/>
      <c r="F53" s="39" t="s">
        <v>70</v>
      </c>
      <c r="G53" s="38" t="s">
        <v>71</v>
      </c>
      <c r="H53" s="38"/>
      <c r="I53" s="38"/>
      <c r="J53" s="37" t="s">
        <v>72</v>
      </c>
      <c r="K53" s="40" t="s">
        <v>73</v>
      </c>
      <c r="L53" s="40" t="s">
        <v>74</v>
      </c>
      <c r="M53" s="41" t="s">
        <v>75</v>
      </c>
      <c r="N53" s="37"/>
      <c r="O53" s="37"/>
      <c r="P53" s="37"/>
      <c r="Q53" s="37"/>
      <c r="R53" s="40"/>
      <c r="S53" s="40"/>
      <c r="T53" s="40"/>
      <c r="U53" s="37"/>
      <c r="V53" s="37"/>
      <c r="W53" s="37"/>
      <c r="X53" s="44" t="s">
        <v>35</v>
      </c>
    </row>
    <row r="54" customFormat="false" ht="15.75" hidden="false" customHeight="false" outlineLevel="0" collapsed="false">
      <c r="A54" s="42"/>
      <c r="B54" s="37" t="s">
        <v>76</v>
      </c>
      <c r="C54" s="37" t="n">
        <v>20.85</v>
      </c>
      <c r="D54" s="37" t="n">
        <v>20.99</v>
      </c>
      <c r="E54" s="37" t="n">
        <v>20.77</v>
      </c>
      <c r="F54" s="39" t="n">
        <f aca="false">AVERAGE(C54:E54)</f>
        <v>20.87</v>
      </c>
      <c r="G54" s="37" t="n">
        <v>21.37</v>
      </c>
      <c r="H54" s="37" t="n">
        <v>21.45</v>
      </c>
      <c r="I54" s="37" t="n">
        <v>21.62</v>
      </c>
      <c r="J54" s="37" t="n">
        <f aca="false">AVERAGE(G54:I54)</f>
        <v>21.48</v>
      </c>
      <c r="K54" s="37" t="n">
        <f aca="false">F54-J54</f>
        <v>-0.609999999999999</v>
      </c>
      <c r="L54" s="37" t="n">
        <v>0</v>
      </c>
      <c r="M54" s="37" t="n">
        <f aca="false">POWER(2,-L54)</f>
        <v>1</v>
      </c>
      <c r="N54" s="37"/>
      <c r="O54" s="37" t="n">
        <f aca="false">C54-G54</f>
        <v>-0.52</v>
      </c>
      <c r="P54" s="37" t="n">
        <f aca="false">D54-H54</f>
        <v>-0.460000000000001</v>
      </c>
      <c r="Q54" s="37" t="n">
        <f aca="false">E54-I54</f>
        <v>-0.850000000000001</v>
      </c>
      <c r="R54" s="37" t="n">
        <v>0</v>
      </c>
      <c r="S54" s="37" t="n">
        <v>0</v>
      </c>
      <c r="T54" s="37" t="n">
        <v>0</v>
      </c>
      <c r="U54" s="37" t="n">
        <f aca="false">POWER(2,-R54)</f>
        <v>1</v>
      </c>
      <c r="V54" s="37" t="n">
        <f aca="false">POWER(2,-S54)</f>
        <v>1</v>
      </c>
      <c r="W54" s="37" t="n">
        <f aca="false">POWER(2,-T54)</f>
        <v>1</v>
      </c>
      <c r="X54" s="37"/>
    </row>
    <row r="55" customFormat="false" ht="15.75" hidden="false" customHeight="false" outlineLevel="0" collapsed="false">
      <c r="A55" s="43" t="s">
        <v>23</v>
      </c>
      <c r="B55" s="44" t="s">
        <v>24</v>
      </c>
      <c r="C55" s="37" t="n">
        <v>20.47</v>
      </c>
      <c r="D55" s="37" t="n">
        <v>20.51</v>
      </c>
      <c r="E55" s="37" t="n">
        <v>20.37</v>
      </c>
      <c r="F55" s="39" t="n">
        <f aca="false">AVERAGE(C55:E55)</f>
        <v>20.45</v>
      </c>
      <c r="G55" s="37" t="n">
        <v>21.72</v>
      </c>
      <c r="H55" s="37" t="n">
        <v>21.71</v>
      </c>
      <c r="I55" s="37" t="n">
        <v>21.94</v>
      </c>
      <c r="J55" s="37" t="n">
        <f aca="false">AVERAGE(G55:I55)</f>
        <v>21.79</v>
      </c>
      <c r="K55" s="37" t="n">
        <f aca="false">F55-J55</f>
        <v>-1.34</v>
      </c>
      <c r="L55" s="37" t="n">
        <f aca="false">K55-K54</f>
        <v>-0.730000000000004</v>
      </c>
      <c r="M55" s="41" t="n">
        <f aca="false">POWER(2,-L55)</f>
        <v>1.65863909162889</v>
      </c>
      <c r="N55" s="37"/>
      <c r="O55" s="37" t="n">
        <f aca="false">C55-G55</f>
        <v>-1.25</v>
      </c>
      <c r="P55" s="37" t="n">
        <f aca="false">D55-H55</f>
        <v>-1.2</v>
      </c>
      <c r="Q55" s="37" t="n">
        <f aca="false">E55-I55</f>
        <v>-1.57</v>
      </c>
      <c r="R55" s="37" t="n">
        <f aca="false">O55-O54</f>
        <v>-0.73</v>
      </c>
      <c r="S55" s="37" t="n">
        <f aca="false">P55-P54</f>
        <v>-0.739999999999998</v>
      </c>
      <c r="T55" s="37" t="n">
        <f aca="false">Q55-Q54</f>
        <v>-0.719999999999999</v>
      </c>
      <c r="U55" s="37" t="n">
        <f aca="false">POWER(2,-R55)</f>
        <v>1.65863909162888</v>
      </c>
      <c r="V55" s="37" t="n">
        <f aca="false">POWER(2,-S55)</f>
        <v>1.67017583885674</v>
      </c>
      <c r="W55" s="37" t="n">
        <f aca="false">POWER(2,-T55)</f>
        <v>1.64718203453515</v>
      </c>
      <c r="X55" s="37" t="n">
        <f aca="false">STDEV(U55:W55)/SQRT(3)</f>
        <v>0.0066377528452709</v>
      </c>
    </row>
    <row r="56" customFormat="false" ht="15.75" hidden="false" customHeight="false" outlineLevel="0" collapsed="false">
      <c r="A56" s="42"/>
      <c r="B56" s="44" t="s">
        <v>25</v>
      </c>
      <c r="C56" s="37" t="n">
        <v>20.53</v>
      </c>
      <c r="D56" s="37" t="n">
        <v>20.66</v>
      </c>
      <c r="E56" s="37" t="n">
        <v>20.38</v>
      </c>
      <c r="F56" s="39" t="n">
        <f aca="false">AVERAGE(C56:E56)</f>
        <v>20.5233333333333</v>
      </c>
      <c r="G56" s="37" t="n">
        <v>21.47</v>
      </c>
      <c r="H56" s="37" t="n">
        <v>21.56</v>
      </c>
      <c r="I56" s="37" t="n">
        <v>21.64</v>
      </c>
      <c r="J56" s="37" t="n">
        <f aca="false">AVERAGE(G56:I56)</f>
        <v>21.5566666666667</v>
      </c>
      <c r="K56" s="37" t="n">
        <f aca="false">F56-J56</f>
        <v>-1.03333333333334</v>
      </c>
      <c r="L56" s="37" t="n">
        <f aca="false">K56-K54</f>
        <v>-0.423333333333336</v>
      </c>
      <c r="M56" s="41" t="n">
        <f aca="false">POWER(2,-L56)</f>
        <v>1.34102239775344</v>
      </c>
      <c r="N56" s="37"/>
      <c r="O56" s="37" t="n">
        <f aca="false">C56-G56</f>
        <v>-0.939999999999998</v>
      </c>
      <c r="P56" s="37" t="n">
        <f aca="false">D56-H56</f>
        <v>-0.899999999999999</v>
      </c>
      <c r="Q56" s="37" t="n">
        <f aca="false">E56-I56</f>
        <v>-1.26</v>
      </c>
      <c r="R56" s="37" t="n">
        <f aca="false">O56-O54</f>
        <v>-0.419999999999998</v>
      </c>
      <c r="S56" s="37" t="n">
        <f aca="false">P56-P54</f>
        <v>-0.439999999999998</v>
      </c>
      <c r="T56" s="37" t="n">
        <f aca="false">Q56-Q54</f>
        <v>-0.41</v>
      </c>
      <c r="U56" s="37" t="n">
        <f aca="false">POWER(2,-R56)</f>
        <v>1.33792755478611</v>
      </c>
      <c r="V56" s="37" t="n">
        <f aca="false">POWER(2,-S56)</f>
        <v>1.35660432744767</v>
      </c>
      <c r="W56" s="37" t="n">
        <f aca="false">POWER(2,-T56)</f>
        <v>1.32868581409651</v>
      </c>
      <c r="X56" s="37" t="n">
        <f aca="false">STDEV(U56:W56)/SQRT(3)</f>
        <v>0.0082113572966693</v>
      </c>
    </row>
    <row r="57" customFormat="false" ht="15.75" hidden="false" customHeight="false" outlineLevel="0" collapsed="false">
      <c r="A57" s="42"/>
      <c r="B57" s="44" t="s">
        <v>26</v>
      </c>
      <c r="C57" s="37" t="n">
        <v>22.67</v>
      </c>
      <c r="D57" s="37" t="n">
        <v>22.71</v>
      </c>
      <c r="E57" s="37" t="n">
        <v>22.75</v>
      </c>
      <c r="F57" s="39" t="n">
        <f aca="false">AVERAGE(C57:E57)</f>
        <v>22.71</v>
      </c>
      <c r="G57" s="37" t="n">
        <v>24.01</v>
      </c>
      <c r="H57" s="37" t="n">
        <v>24.01</v>
      </c>
      <c r="I57" s="37" t="n">
        <v>24.38</v>
      </c>
      <c r="J57" s="37" t="n">
        <f aca="false">AVERAGE(G57:I57)</f>
        <v>24.1333333333333</v>
      </c>
      <c r="K57" s="37" t="n">
        <f aca="false">F57-J57</f>
        <v>-1.42333333333334</v>
      </c>
      <c r="L57" s="37" t="n">
        <f aca="false">K57-K54</f>
        <v>-0.81333333333334</v>
      </c>
      <c r="M57" s="41" t="n">
        <f aca="false">POWER(2,-L57)</f>
        <v>1.75726690444244</v>
      </c>
      <c r="N57" s="37"/>
      <c r="O57" s="37" t="n">
        <f aca="false">C57-G57</f>
        <v>-1.34</v>
      </c>
      <c r="P57" s="37" t="n">
        <f aca="false">D57-H57</f>
        <v>-1.3</v>
      </c>
      <c r="Q57" s="37" t="n">
        <f aca="false">E57-I57</f>
        <v>-1.63</v>
      </c>
      <c r="R57" s="37" t="n">
        <f aca="false">O57-O54</f>
        <v>-0.82</v>
      </c>
      <c r="S57" s="37" t="n">
        <f aca="false">P57-P54</f>
        <v>-0.84</v>
      </c>
      <c r="T57" s="37" t="n">
        <f aca="false">Q57-Q54</f>
        <v>-0.779999999999998</v>
      </c>
      <c r="U57" s="37" t="n">
        <f aca="false">POWER(2,-R57)</f>
        <v>1.76540599258131</v>
      </c>
      <c r="V57" s="37" t="n">
        <f aca="false">POWER(2,-S57)</f>
        <v>1.79005014185594</v>
      </c>
      <c r="W57" s="37" t="n">
        <f aca="false">POWER(2,-T57)</f>
        <v>1.7171308728755</v>
      </c>
      <c r="X57" s="37" t="n">
        <f aca="false">STDEV(U57:W57)/SQRT(3)</f>
        <v>0.0214152607381876</v>
      </c>
    </row>
    <row r="58" customFormat="false" ht="15.75" hidden="false" customHeight="false" outlineLevel="0" collapsed="false">
      <c r="A58" s="42"/>
      <c r="B58" s="44" t="s">
        <v>27</v>
      </c>
      <c r="C58" s="37" t="n">
        <v>23.84</v>
      </c>
      <c r="D58" s="37" t="n">
        <v>23.74</v>
      </c>
      <c r="E58" s="37" t="n">
        <v>23.23</v>
      </c>
      <c r="F58" s="39" t="n">
        <f aca="false">AVERAGE(C58:E58)</f>
        <v>23.6033333333333</v>
      </c>
      <c r="G58" s="37" t="n">
        <v>25.12</v>
      </c>
      <c r="H58" s="37" t="n">
        <v>24.85</v>
      </c>
      <c r="I58" s="37" t="n">
        <v>24.78</v>
      </c>
      <c r="J58" s="37" t="n">
        <f aca="false">AVERAGE(G58:I58)</f>
        <v>24.9166666666667</v>
      </c>
      <c r="K58" s="37" t="n">
        <f aca="false">F58-J58</f>
        <v>-1.31333333333333</v>
      </c>
      <c r="L58" s="37" t="n">
        <f aca="false">K58-K54</f>
        <v>-0.703333333333333</v>
      </c>
      <c r="M58" s="41" t="n">
        <f aca="false">POWER(2,-L58)</f>
        <v>1.6282625352114</v>
      </c>
      <c r="N58" s="37"/>
      <c r="O58" s="37" t="n">
        <f aca="false">C58-G58</f>
        <v>-1.28</v>
      </c>
      <c r="P58" s="37" t="n">
        <f aca="false">D58-H58</f>
        <v>-1.11</v>
      </c>
      <c r="Q58" s="37" t="n">
        <f aca="false">E58-I58</f>
        <v>-1.55</v>
      </c>
      <c r="R58" s="37" t="n">
        <f aca="false">O58-O54</f>
        <v>-0.760000000000002</v>
      </c>
      <c r="S58" s="37" t="n">
        <f aca="false">P58-P54</f>
        <v>-0.650000000000002</v>
      </c>
      <c r="T58" s="37" t="n">
        <f aca="false">Q58-Q54</f>
        <v>-0.699999999999999</v>
      </c>
      <c r="U58" s="37" t="n">
        <f aca="false">POWER(2,-R58)</f>
        <v>1.69349062472506</v>
      </c>
      <c r="V58" s="37" t="n">
        <f aca="false">POWER(2,-S58)</f>
        <v>1.5691681957935</v>
      </c>
      <c r="W58" s="37" t="n">
        <f aca="false">POWER(2,-T58)</f>
        <v>1.62450479271247</v>
      </c>
      <c r="X58" s="37" t="n">
        <f aca="false">STDEV(U58:W58)/SQRT(3)</f>
        <v>0.0359608199700126</v>
      </c>
    </row>
    <row r="59" customFormat="false" ht="15.75" hidden="false" customHeight="false" outlineLevel="0" collapsed="false">
      <c r="A59" s="42"/>
      <c r="B59" s="44" t="s">
        <v>28</v>
      </c>
      <c r="C59" s="37" t="n">
        <v>23.16</v>
      </c>
      <c r="D59" s="37" t="n">
        <v>23.01</v>
      </c>
      <c r="E59" s="37" t="n">
        <v>23.16</v>
      </c>
      <c r="F59" s="39" t="n">
        <f aca="false">AVERAGE(C59:E59)</f>
        <v>23.11</v>
      </c>
      <c r="G59" s="37" t="n">
        <v>24.99</v>
      </c>
      <c r="H59" s="37" t="n">
        <v>24.78</v>
      </c>
      <c r="I59" s="37" t="n">
        <v>25.29</v>
      </c>
      <c r="J59" s="37" t="n">
        <f aca="false">AVERAGE(G59:I59)</f>
        <v>25.02</v>
      </c>
      <c r="K59" s="37" t="n">
        <f aca="false">F59-J59</f>
        <v>-1.91</v>
      </c>
      <c r="L59" s="37" t="n">
        <f aca="false">K59-K54</f>
        <v>-1.3</v>
      </c>
      <c r="M59" s="41" t="n">
        <f aca="false">POWER(2,-L59)</f>
        <v>2.46228882668983</v>
      </c>
      <c r="N59" s="37"/>
      <c r="O59" s="37" t="n">
        <f aca="false">C59-G59</f>
        <v>-1.83</v>
      </c>
      <c r="P59" s="37" t="n">
        <f aca="false">D59-H59</f>
        <v>-1.77</v>
      </c>
      <c r="Q59" s="37" t="n">
        <f aca="false">E59-I59</f>
        <v>-2.13</v>
      </c>
      <c r="R59" s="37" t="n">
        <f aca="false">O59-O54</f>
        <v>-1.31</v>
      </c>
      <c r="S59" s="37" t="n">
        <f aca="false">P59-P54</f>
        <v>-1.31</v>
      </c>
      <c r="T59" s="37" t="n">
        <f aca="false">Q59-Q54</f>
        <v>-1.28</v>
      </c>
      <c r="U59" s="37" t="n">
        <f aca="false">POWER(2,-R59)</f>
        <v>2.47941539987797</v>
      </c>
      <c r="V59" s="37" t="n">
        <f aca="false">POWER(2,-S59)</f>
        <v>2.47941539987797</v>
      </c>
      <c r="W59" s="37" t="n">
        <f aca="false">POWER(2,-T59)</f>
        <v>2.42838976879009</v>
      </c>
      <c r="X59" s="37" t="n">
        <f aca="false">STDEV(U59:W59)/SQRT(3)</f>
        <v>0.0170085436959605</v>
      </c>
    </row>
    <row r="60" customFormat="false" ht="15.75" hidden="false" customHeight="false" outlineLevel="0" collapsed="false">
      <c r="A60" s="36" t="s">
        <v>42</v>
      </c>
      <c r="B60" s="44" t="s">
        <v>24</v>
      </c>
      <c r="C60" s="37" t="n">
        <v>23.49</v>
      </c>
      <c r="D60" s="37" t="n">
        <v>23.56</v>
      </c>
      <c r="E60" s="37" t="n">
        <v>23.32</v>
      </c>
      <c r="F60" s="39" t="n">
        <f aca="false">AVERAGE(C60:E60)</f>
        <v>23.4566666666667</v>
      </c>
      <c r="G60" s="37" t="n">
        <v>24.56</v>
      </c>
      <c r="H60" s="37" t="n">
        <v>24.72</v>
      </c>
      <c r="I60" s="37" t="n">
        <v>24.65</v>
      </c>
      <c r="J60" s="37" t="n">
        <f aca="false">AVERAGE(G60:I60)</f>
        <v>24.6433333333333</v>
      </c>
      <c r="K60" s="37" t="n">
        <f aca="false">F60-J60</f>
        <v>-1.18666666666666</v>
      </c>
      <c r="L60" s="37" t="n">
        <f aca="false">K60-K54</f>
        <v>-0.576666666666664</v>
      </c>
      <c r="M60" s="41" t="n">
        <f aca="false">POWER(2,-L60)</f>
        <v>1.49139940045037</v>
      </c>
      <c r="N60" s="37"/>
      <c r="O60" s="37" t="n">
        <f aca="false">C60-G60</f>
        <v>-1.07</v>
      </c>
      <c r="P60" s="37" t="n">
        <f aca="false">D60-H60</f>
        <v>-1.16</v>
      </c>
      <c r="Q60" s="37" t="n">
        <f aca="false">E60-I60</f>
        <v>-1.33</v>
      </c>
      <c r="R60" s="37" t="n">
        <f aca="false">O60-O54</f>
        <v>-0.550000000000001</v>
      </c>
      <c r="S60" s="37" t="n">
        <f aca="false">P60-P54</f>
        <v>-0.699999999999999</v>
      </c>
      <c r="T60" s="37" t="n">
        <f aca="false">Q60-Q54</f>
        <v>-0.479999999999997</v>
      </c>
      <c r="U60" s="37" t="n">
        <f aca="false">POWER(2,-R60)</f>
        <v>1.46408569594563</v>
      </c>
      <c r="V60" s="37" t="n">
        <f aca="false">POWER(2,-S60)</f>
        <v>1.62450479271247</v>
      </c>
      <c r="W60" s="37" t="n">
        <f aca="false">POWER(2,-T60)</f>
        <v>1.3947436663504</v>
      </c>
      <c r="X60" s="37" t="n">
        <f aca="false">STDEV(U60:W60)/SQRT(3)</f>
        <v>0.0680411553820517</v>
      </c>
    </row>
    <row r="61" customFormat="false" ht="15.75" hidden="false" customHeight="false" outlineLevel="0" collapsed="false">
      <c r="A61" s="42"/>
      <c r="B61" s="44" t="s">
        <v>25</v>
      </c>
      <c r="C61" s="37" t="n">
        <v>24.44</v>
      </c>
      <c r="D61" s="37" t="n">
        <v>24.1</v>
      </c>
      <c r="E61" s="37" t="n">
        <v>24.59</v>
      </c>
      <c r="F61" s="39" t="n">
        <f aca="false">AVERAGE(C61:E61)</f>
        <v>24.3766666666667</v>
      </c>
      <c r="G61" s="37" t="n">
        <v>24.93</v>
      </c>
      <c r="H61" s="37" t="n">
        <v>24.57</v>
      </c>
      <c r="I61" s="37" t="n">
        <v>25.44</v>
      </c>
      <c r="J61" s="37" t="n">
        <f aca="false">AVERAGE(G61:I61)</f>
        <v>24.98</v>
      </c>
      <c r="K61" s="37" t="n">
        <f aca="false">F61-J61</f>
        <v>-0.603333333333335</v>
      </c>
      <c r="L61" s="37" t="n">
        <f aca="false">K61-K54</f>
        <v>0.00666666666666416</v>
      </c>
      <c r="M61" s="41" t="n">
        <f aca="false">POWER(2,-L61)</f>
        <v>0.995389679103231</v>
      </c>
      <c r="N61" s="37"/>
      <c r="O61" s="37" t="n">
        <f aca="false">C61-G61</f>
        <v>-0.489999999999998</v>
      </c>
      <c r="P61" s="37" t="n">
        <f aca="false">D61-H61</f>
        <v>-0.469999999999999</v>
      </c>
      <c r="Q61" s="37" t="n">
        <f aca="false">E61-I61</f>
        <v>-0.850000000000001</v>
      </c>
      <c r="R61" s="37" t="n">
        <f aca="false">O61-O54</f>
        <v>0.0300000000000011</v>
      </c>
      <c r="S61" s="37" t="n">
        <f aca="false">P61-P54</f>
        <v>-0.00999999999999801</v>
      </c>
      <c r="T61" s="37" t="n">
        <f aca="false">Q61-Q54</f>
        <v>0</v>
      </c>
      <c r="U61" s="37" t="n">
        <f aca="false">POWER(2,-R61)</f>
        <v>0.979420297586926</v>
      </c>
      <c r="V61" s="37" t="n">
        <f aca="false">POWER(2,-S61)</f>
        <v>1.00695555005672</v>
      </c>
      <c r="W61" s="37" t="n">
        <f aca="false">POWER(2,-T61)</f>
        <v>1</v>
      </c>
      <c r="X61" s="37" t="n">
        <f aca="false">STDEV(U61:W61)/SQRT(3)</f>
        <v>0.00826671356363488</v>
      </c>
    </row>
    <row r="62" customFormat="false" ht="15.75" hidden="false" customHeight="false" outlineLevel="0" collapsed="false">
      <c r="A62" s="42"/>
      <c r="B62" s="44" t="s">
        <v>26</v>
      </c>
      <c r="C62" s="37" t="n">
        <v>21.59</v>
      </c>
      <c r="D62" s="37" t="n">
        <v>21.08</v>
      </c>
      <c r="E62" s="37" t="n">
        <v>21.27</v>
      </c>
      <c r="F62" s="39" t="n">
        <f aca="false">AVERAGE(C62:E62)</f>
        <v>21.3133333333333</v>
      </c>
      <c r="G62" s="37" t="n">
        <v>22.97</v>
      </c>
      <c r="H62" s="37" t="n">
        <v>22.47</v>
      </c>
      <c r="I62" s="37" t="n">
        <v>23.09</v>
      </c>
      <c r="J62" s="37" t="n">
        <f aca="false">AVERAGE(G62:I62)</f>
        <v>22.8433333333333</v>
      </c>
      <c r="K62" s="37" t="n">
        <f aca="false">F62-J62</f>
        <v>-1.53</v>
      </c>
      <c r="L62" s="37" t="n">
        <f aca="false">K62-K54</f>
        <v>-0.920000000000002</v>
      </c>
      <c r="M62" s="41" t="n">
        <f aca="false">POWER(2,-L62)</f>
        <v>1.89211529345119</v>
      </c>
      <c r="N62" s="37"/>
      <c r="O62" s="37" t="n">
        <f aca="false">C62-G62</f>
        <v>-1.38</v>
      </c>
      <c r="P62" s="37" t="n">
        <f aca="false">D62-H62</f>
        <v>-1.39</v>
      </c>
      <c r="Q62" s="37" t="n">
        <f aca="false">E62-I62</f>
        <v>-1.82</v>
      </c>
      <c r="R62" s="37" t="n">
        <f aca="false">O62-O54</f>
        <v>-0.859999999999999</v>
      </c>
      <c r="S62" s="37" t="n">
        <f aca="false">P62-P54</f>
        <v>-0.93</v>
      </c>
      <c r="T62" s="37" t="n">
        <f aca="false">Q62-Q54</f>
        <v>-0.969999999999999</v>
      </c>
      <c r="U62" s="37" t="n">
        <f aca="false">POWER(2,-R62)</f>
        <v>1.81503831063432</v>
      </c>
      <c r="V62" s="37" t="n">
        <f aca="false">POWER(2,-S62)</f>
        <v>1.90527599608787</v>
      </c>
      <c r="W62" s="37" t="n">
        <f aca="false">POWER(2,-T62)</f>
        <v>1.95884059517385</v>
      </c>
      <c r="X62" s="37" t="n">
        <f aca="false">STDEV(U62:W62)/SQRT(3)</f>
        <v>0.0419597050024347</v>
      </c>
    </row>
    <row r="63" customFormat="false" ht="15.75" hidden="false" customHeight="false" outlineLevel="0" collapsed="false">
      <c r="A63" s="42"/>
      <c r="B63" s="44" t="s">
        <v>27</v>
      </c>
      <c r="C63" s="37" t="n">
        <v>22.81</v>
      </c>
      <c r="D63" s="37" t="n">
        <v>22.6</v>
      </c>
      <c r="E63" s="37" t="n">
        <v>22.5</v>
      </c>
      <c r="F63" s="39" t="n">
        <f aca="false">AVERAGE(C63:E63)</f>
        <v>22.6366666666667</v>
      </c>
      <c r="G63" s="37" t="n">
        <v>24.75</v>
      </c>
      <c r="H63" s="37" t="n">
        <v>24.47</v>
      </c>
      <c r="I63" s="37" t="n">
        <v>24.77</v>
      </c>
      <c r="J63" s="37" t="n">
        <f aca="false">AVERAGE(G63:I63)</f>
        <v>24.6633333333333</v>
      </c>
      <c r="K63" s="37" t="n">
        <f aca="false">F63-J63</f>
        <v>-2.02666666666666</v>
      </c>
      <c r="L63" s="37" t="n">
        <f aca="false">K63-K54</f>
        <v>-1.41666666666666</v>
      </c>
      <c r="M63" s="41" t="n">
        <f aca="false">POWER(2,-L63)</f>
        <v>2.66967970834006</v>
      </c>
      <c r="N63" s="37"/>
      <c r="O63" s="37" t="n">
        <f aca="false">C63-G63</f>
        <v>-1.94</v>
      </c>
      <c r="P63" s="37" t="n">
        <f aca="false">D63-H63</f>
        <v>-1.87</v>
      </c>
      <c r="Q63" s="37" t="n">
        <f aca="false">E63-I63</f>
        <v>-2.27</v>
      </c>
      <c r="R63" s="37" t="n">
        <f aca="false">O63-O54</f>
        <v>-1.42</v>
      </c>
      <c r="S63" s="37" t="n">
        <f aca="false">P63-P54</f>
        <v>-1.41</v>
      </c>
      <c r="T63" s="37" t="n">
        <f aca="false">Q63-Q54</f>
        <v>-1.42</v>
      </c>
      <c r="U63" s="37" t="n">
        <f aca="false">POWER(2,-R63)</f>
        <v>2.67585510957223</v>
      </c>
      <c r="V63" s="37" t="n">
        <f aca="false">POWER(2,-S63)</f>
        <v>2.65737162819302</v>
      </c>
      <c r="W63" s="37" t="n">
        <f aca="false">POWER(2,-T63)</f>
        <v>2.67585510957222</v>
      </c>
      <c r="X63" s="37" t="n">
        <f aca="false">STDEV(U63:W63)/SQRT(3)</f>
        <v>0.00616116045973558</v>
      </c>
    </row>
    <row r="64" customFormat="false" ht="15.75" hidden="false" customHeight="false" outlineLevel="0" collapsed="false">
      <c r="A64" s="42"/>
      <c r="B64" s="44" t="s">
        <v>28</v>
      </c>
      <c r="C64" s="37" t="n">
        <v>20.28</v>
      </c>
      <c r="D64" s="37" t="n">
        <v>20.22</v>
      </c>
      <c r="E64" s="37" t="n">
        <v>20.03</v>
      </c>
      <c r="F64" s="39" t="n">
        <f aca="false">AVERAGE(C64:E64)</f>
        <v>20.1766666666667</v>
      </c>
      <c r="G64" s="37" t="n">
        <v>23.19</v>
      </c>
      <c r="H64" s="37" t="n">
        <v>23.05</v>
      </c>
      <c r="I64" s="37" t="n">
        <v>23.25</v>
      </c>
      <c r="J64" s="37" t="n">
        <f aca="false">AVERAGE(G64:I64)</f>
        <v>23.1633333333333</v>
      </c>
      <c r="K64" s="37" t="n">
        <f aca="false">F64-J64</f>
        <v>-2.98666666666667</v>
      </c>
      <c r="L64" s="37" t="n">
        <f aca="false">K64-K54</f>
        <v>-2.37666666666667</v>
      </c>
      <c r="M64" s="41" t="n">
        <f aca="false">POWER(2,-L64)</f>
        <v>5.19335435264633</v>
      </c>
      <c r="N64" s="37"/>
      <c r="O64" s="37" t="n">
        <f aca="false">C64-G64</f>
        <v>-2.91</v>
      </c>
      <c r="P64" s="37" t="n">
        <f aca="false">D64-H64</f>
        <v>-2.83</v>
      </c>
      <c r="Q64" s="37" t="n">
        <f aca="false">E64-I64</f>
        <v>-3.22</v>
      </c>
      <c r="R64" s="37" t="n">
        <f aca="false">O64-O54</f>
        <v>-2.39</v>
      </c>
      <c r="S64" s="37" t="n">
        <f aca="false">P64-P54</f>
        <v>-2.37</v>
      </c>
      <c r="T64" s="37" t="n">
        <f aca="false">Q64-Q54</f>
        <v>-2.37</v>
      </c>
      <c r="U64" s="37" t="n">
        <f aca="false">POWER(2,-R64)</f>
        <v>5.24157361543346</v>
      </c>
      <c r="V64" s="37" t="n">
        <f aca="false">POWER(2,-S64)</f>
        <v>5.16941132254997</v>
      </c>
      <c r="W64" s="37" t="n">
        <f aca="false">POWER(2,-T64)</f>
        <v>5.16941132254996</v>
      </c>
      <c r="X64" s="37" t="n">
        <f aca="false">STDEV(U64:W64)/SQRT(3)</f>
        <v>0.0240540976278297</v>
      </c>
    </row>
    <row r="65" customFormat="false" ht="15.75" hidden="false" customHeight="false" outlineLevel="0" collapsed="false">
      <c r="A65" s="42"/>
      <c r="B65" s="45"/>
      <c r="C65" s="45"/>
      <c r="D65" s="45"/>
      <c r="E65" s="45"/>
      <c r="F65" s="46"/>
      <c r="G65" s="45"/>
      <c r="H65" s="45"/>
      <c r="I65" s="45"/>
      <c r="J65" s="45"/>
      <c r="K65" s="45"/>
      <c r="L65" s="45"/>
      <c r="M65" s="47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</row>
    <row r="66" customFormat="false" ht="15.75" hidden="false" customHeight="false" outlineLevel="0" collapsed="false">
      <c r="A66" s="36" t="s">
        <v>81</v>
      </c>
      <c r="B66" s="37" t="s">
        <v>68</v>
      </c>
      <c r="C66" s="38" t="s">
        <v>69</v>
      </c>
      <c r="D66" s="38"/>
      <c r="E66" s="38"/>
      <c r="F66" s="39" t="s">
        <v>70</v>
      </c>
      <c r="G66" s="38" t="s">
        <v>71</v>
      </c>
      <c r="H66" s="38"/>
      <c r="I66" s="38"/>
      <c r="J66" s="37" t="s">
        <v>72</v>
      </c>
      <c r="K66" s="40" t="s">
        <v>73</v>
      </c>
      <c r="L66" s="40" t="s">
        <v>74</v>
      </c>
      <c r="M66" s="41" t="s">
        <v>75</v>
      </c>
      <c r="N66" s="37"/>
      <c r="O66" s="37"/>
      <c r="P66" s="37"/>
      <c r="Q66" s="37"/>
      <c r="R66" s="40"/>
      <c r="S66" s="40"/>
      <c r="T66" s="40"/>
      <c r="U66" s="37"/>
      <c r="V66" s="37"/>
      <c r="W66" s="37"/>
      <c r="X66" s="44" t="s">
        <v>35</v>
      </c>
    </row>
    <row r="67" customFormat="false" ht="15.75" hidden="false" customHeight="false" outlineLevel="0" collapsed="false">
      <c r="A67" s="43"/>
      <c r="B67" s="37" t="s">
        <v>76</v>
      </c>
      <c r="C67" s="37" t="n">
        <v>22.79</v>
      </c>
      <c r="D67" s="37" t="n">
        <v>22.08</v>
      </c>
      <c r="E67" s="37" t="n">
        <v>22.58</v>
      </c>
      <c r="F67" s="39" t="n">
        <f aca="false">AVERAGE(C67:E67)</f>
        <v>22.4833333333333</v>
      </c>
      <c r="G67" s="37" t="n">
        <v>21.54</v>
      </c>
      <c r="H67" s="37" t="n">
        <v>21.67</v>
      </c>
      <c r="I67" s="37" t="n">
        <v>21.26</v>
      </c>
      <c r="J67" s="37" t="n">
        <f aca="false">AVERAGE(G67:I67)</f>
        <v>21.49</v>
      </c>
      <c r="K67" s="37" t="n">
        <f aca="false">F67-J67</f>
        <v>0.993333333333332</v>
      </c>
      <c r="L67" s="37" t="n">
        <v>0</v>
      </c>
      <c r="M67" s="37" t="n">
        <f aca="false">POWER(2,-L67)</f>
        <v>1</v>
      </c>
      <c r="N67" s="37"/>
      <c r="O67" s="37" t="n">
        <f aca="false">C67-G67</f>
        <v>1.25</v>
      </c>
      <c r="P67" s="37" t="n">
        <f aca="false">D67-H67</f>
        <v>0.409999999999997</v>
      </c>
      <c r="Q67" s="37" t="n">
        <f aca="false">E67-I67</f>
        <v>1.32</v>
      </c>
      <c r="R67" s="37" t="n">
        <v>0</v>
      </c>
      <c r="S67" s="37" t="n">
        <v>0</v>
      </c>
      <c r="T67" s="37" t="n">
        <v>0</v>
      </c>
      <c r="U67" s="37" t="n">
        <f aca="false">POWER(2,-R67)</f>
        <v>1</v>
      </c>
      <c r="V67" s="37" t="n">
        <f aca="false">POWER(2,-S67)</f>
        <v>1</v>
      </c>
      <c r="W67" s="37" t="n">
        <f aca="false">POWER(2,-T67)</f>
        <v>1</v>
      </c>
      <c r="X67" s="37"/>
    </row>
    <row r="68" customFormat="false" ht="15.75" hidden="false" customHeight="false" outlineLevel="0" collapsed="false">
      <c r="A68" s="43" t="s">
        <v>23</v>
      </c>
      <c r="B68" s="44" t="s">
        <v>24</v>
      </c>
      <c r="C68" s="37" t="n">
        <v>22.37</v>
      </c>
      <c r="D68" s="37" t="n">
        <v>21.85</v>
      </c>
      <c r="E68" s="37" t="n">
        <v>22.31</v>
      </c>
      <c r="F68" s="39" t="n">
        <f aca="false">AVERAGE(C68:E68)</f>
        <v>22.1766666666667</v>
      </c>
      <c r="G68" s="37" t="n">
        <v>20.99</v>
      </c>
      <c r="H68" s="37" t="n">
        <v>21.35</v>
      </c>
      <c r="I68" s="37" t="n">
        <v>20.89</v>
      </c>
      <c r="J68" s="37" t="n">
        <f aca="false">AVERAGE(G68:I68)</f>
        <v>21.0766666666667</v>
      </c>
      <c r="K68" s="37" t="n">
        <f aca="false">F68-J68</f>
        <v>1.1</v>
      </c>
      <c r="L68" s="37" t="n">
        <f aca="false">K68-K67</f>
        <v>0.106666666666666</v>
      </c>
      <c r="M68" s="41" t="n">
        <f aca="false">POWER(2,-L68)</f>
        <v>0.928731410038549</v>
      </c>
      <c r="N68" s="37"/>
      <c r="O68" s="37" t="n">
        <f aca="false">C68-G68</f>
        <v>1.38</v>
      </c>
      <c r="P68" s="37" t="n">
        <f aca="false">D68-H68</f>
        <v>0.5</v>
      </c>
      <c r="Q68" s="37" t="n">
        <f aca="false">E68-I68</f>
        <v>1.42</v>
      </c>
      <c r="R68" s="37" t="n">
        <f aca="false">O68-O67</f>
        <v>0.130000000000003</v>
      </c>
      <c r="S68" s="37" t="n">
        <f aca="false">P68-P67</f>
        <v>0.0900000000000034</v>
      </c>
      <c r="T68" s="37" t="n">
        <f aca="false">Q68-Q67</f>
        <v>0.100000000000001</v>
      </c>
      <c r="U68" s="37" t="n">
        <f aca="false">POWER(2,-R68)</f>
        <v>0.913831450229399</v>
      </c>
      <c r="V68" s="37" t="n">
        <f aca="false">POWER(2,-S68)</f>
        <v>0.93952274921401</v>
      </c>
      <c r="W68" s="37" t="n">
        <f aca="false">POWER(2,-T68)</f>
        <v>0.933032991536807</v>
      </c>
      <c r="X68" s="37" t="n">
        <f aca="false">STDEV(U68:W68)/SQRT(3)</f>
        <v>0.00771311648645616</v>
      </c>
    </row>
    <row r="69" customFormat="false" ht="15.75" hidden="false" customHeight="false" outlineLevel="0" collapsed="false">
      <c r="A69" s="42"/>
      <c r="B69" s="44" t="s">
        <v>25</v>
      </c>
      <c r="C69" s="37" t="n">
        <v>20.93</v>
      </c>
      <c r="D69" s="37" t="n">
        <v>20.59</v>
      </c>
      <c r="E69" s="37" t="n">
        <v>20.74</v>
      </c>
      <c r="F69" s="39" t="n">
        <f aca="false">AVERAGE(C69:E69)</f>
        <v>20.7533333333333</v>
      </c>
      <c r="G69" s="37" t="n">
        <v>20.37</v>
      </c>
      <c r="H69" s="37" t="n">
        <v>20.91</v>
      </c>
      <c r="I69" s="37" t="n">
        <v>20.12</v>
      </c>
      <c r="J69" s="37" t="n">
        <f aca="false">AVERAGE(G69:I69)</f>
        <v>20.4666666666667</v>
      </c>
      <c r="K69" s="37" t="n">
        <f aca="false">F69-J69</f>
        <v>0.286666666666665</v>
      </c>
      <c r="L69" s="37" t="n">
        <f aca="false">K69-K67</f>
        <v>-0.706666666666667</v>
      </c>
      <c r="M69" s="41" t="n">
        <f aca="false">POWER(2,-L69)</f>
        <v>1.63202896997689</v>
      </c>
      <c r="N69" s="37"/>
      <c r="O69" s="37" t="n">
        <f aca="false">C69-G69</f>
        <v>0.559999999999999</v>
      </c>
      <c r="P69" s="37" t="n">
        <f aca="false">D69-H69</f>
        <v>-0.32</v>
      </c>
      <c r="Q69" s="37" t="n">
        <f aca="false">E69-I69</f>
        <v>0.619999999999997</v>
      </c>
      <c r="R69" s="37" t="n">
        <f aca="false">O69-O67</f>
        <v>-0.690000000000001</v>
      </c>
      <c r="S69" s="37" t="n">
        <f aca="false">P69-P67</f>
        <v>-0.729999999999997</v>
      </c>
      <c r="T69" s="37" t="n">
        <f aca="false">Q69-Q67</f>
        <v>-0.699999999999999</v>
      </c>
      <c r="U69" s="37" t="n">
        <f aca="false">POWER(2,-R69)</f>
        <v>1.61328351844425</v>
      </c>
      <c r="V69" s="37" t="n">
        <f aca="false">POWER(2,-S69)</f>
        <v>1.65863909162888</v>
      </c>
      <c r="W69" s="37" t="n">
        <f aca="false">POWER(2,-T69)</f>
        <v>1.62450479271247</v>
      </c>
      <c r="X69" s="37" t="n">
        <f aca="false">STDEV(U69:W69)/SQRT(3)</f>
        <v>0.0136385796295804</v>
      </c>
    </row>
    <row r="70" customFormat="false" ht="15.75" hidden="false" customHeight="false" outlineLevel="0" collapsed="false">
      <c r="A70" s="42"/>
      <c r="B70" s="44" t="s">
        <v>26</v>
      </c>
      <c r="C70" s="37" t="n">
        <v>21.82</v>
      </c>
      <c r="D70" s="37" t="n">
        <v>21.92</v>
      </c>
      <c r="E70" s="37" t="n">
        <v>21.81</v>
      </c>
      <c r="F70" s="39" t="n">
        <f aca="false">AVERAGE(C70:E70)</f>
        <v>21.85</v>
      </c>
      <c r="G70" s="37" t="n">
        <v>20.13</v>
      </c>
      <c r="H70" s="37" t="n">
        <v>20.94</v>
      </c>
      <c r="I70" s="37" t="n">
        <v>20.19</v>
      </c>
      <c r="J70" s="37" t="n">
        <f aca="false">AVERAGE(G70:I70)</f>
        <v>20.42</v>
      </c>
      <c r="K70" s="37" t="n">
        <f aca="false">F70-J70</f>
        <v>1.43</v>
      </c>
      <c r="L70" s="37" t="n">
        <f aca="false">K70-K67</f>
        <v>0.436666666666664</v>
      </c>
      <c r="M70" s="41" t="n">
        <f aca="false">POWER(2,-L70)</f>
        <v>0.738839720294816</v>
      </c>
      <c r="N70" s="37"/>
      <c r="O70" s="37" t="n">
        <f aca="false">C70-G70</f>
        <v>1.69</v>
      </c>
      <c r="P70" s="37" t="n">
        <f aca="false">D70-H70</f>
        <v>0.98</v>
      </c>
      <c r="Q70" s="37" t="n">
        <f aca="false">E70-I70</f>
        <v>1.62</v>
      </c>
      <c r="R70" s="37" t="n">
        <f aca="false">O70-O67</f>
        <v>0.440000000000001</v>
      </c>
      <c r="S70" s="37" t="n">
        <f aca="false">P70-P67</f>
        <v>0.570000000000004</v>
      </c>
      <c r="T70" s="37" t="n">
        <f aca="false">Q70-Q67</f>
        <v>0.300000000000001</v>
      </c>
      <c r="U70" s="37" t="n">
        <f aca="false">POWER(2,-R70)</f>
        <v>0.73713460864555</v>
      </c>
      <c r="V70" s="37" t="n">
        <f aca="false">POWER(2,-S70)</f>
        <v>0.673616788432843</v>
      </c>
      <c r="W70" s="37" t="n">
        <f aca="false">POWER(2,-T70)</f>
        <v>0.812252396356235</v>
      </c>
      <c r="X70" s="37" t="n">
        <f aca="false">STDEV(U70:W70)/SQRT(3)</f>
        <v>0.0400673234135094</v>
      </c>
    </row>
    <row r="71" customFormat="false" ht="15.75" hidden="false" customHeight="false" outlineLevel="0" collapsed="false">
      <c r="A71" s="42"/>
      <c r="B71" s="44" t="s">
        <v>27</v>
      </c>
      <c r="C71" s="37" t="n">
        <v>22.94</v>
      </c>
      <c r="D71" s="37" t="n">
        <v>22.95</v>
      </c>
      <c r="E71" s="37" t="n">
        <v>22.79</v>
      </c>
      <c r="F71" s="39" t="n">
        <f aca="false">AVERAGE(C71:E71)</f>
        <v>22.8933333333333</v>
      </c>
      <c r="G71" s="37" t="n">
        <v>20.15</v>
      </c>
      <c r="H71" s="37" t="n">
        <v>20.47</v>
      </c>
      <c r="I71" s="37" t="n">
        <v>19.94</v>
      </c>
      <c r="J71" s="37" t="n">
        <f aca="false">AVERAGE(G71:I71)</f>
        <v>20.1866666666667</v>
      </c>
      <c r="K71" s="37" t="n">
        <f aca="false">F71-J71</f>
        <v>2.70666666666667</v>
      </c>
      <c r="L71" s="37" t="n">
        <f aca="false">K71-K67</f>
        <v>1.71333333333333</v>
      </c>
      <c r="M71" s="41" t="n">
        <f aca="false">POWER(2,-L71)</f>
        <v>0.304954659940051</v>
      </c>
      <c r="N71" s="37"/>
      <c r="O71" s="37" t="n">
        <f aca="false">C71-G71</f>
        <v>2.79</v>
      </c>
      <c r="P71" s="37" t="n">
        <f aca="false">D71-H71</f>
        <v>2.48</v>
      </c>
      <c r="Q71" s="37" t="n">
        <f aca="false">E71-I71</f>
        <v>2.85</v>
      </c>
      <c r="R71" s="37" t="n">
        <f aca="false">O71-O67</f>
        <v>1.54</v>
      </c>
      <c r="S71" s="37" t="n">
        <f aca="false">P71-P67</f>
        <v>2.07</v>
      </c>
      <c r="T71" s="37" t="n">
        <f aca="false">Q71-Q67</f>
        <v>1.53</v>
      </c>
      <c r="U71" s="37" t="n">
        <f aca="false">POWER(2,-R71)</f>
        <v>0.343885454534935</v>
      </c>
      <c r="V71" s="37" t="n">
        <f aca="false">POWER(2,-S71)</f>
        <v>0.238159499510984</v>
      </c>
      <c r="W71" s="37" t="n">
        <f aca="false">POWER(2,-T71)</f>
        <v>0.346277367027731</v>
      </c>
      <c r="X71" s="37" t="n">
        <f aca="false">STDEV(U71:W71)/SQRT(3)</f>
        <v>0.0356473250418198</v>
      </c>
    </row>
    <row r="72" customFormat="false" ht="15.75" hidden="false" customHeight="false" outlineLevel="0" collapsed="false">
      <c r="A72" s="42"/>
      <c r="B72" s="44" t="s">
        <v>28</v>
      </c>
      <c r="C72" s="37" t="n">
        <v>23.65</v>
      </c>
      <c r="D72" s="37" t="n">
        <v>23.78</v>
      </c>
      <c r="E72" s="37" t="n">
        <v>23.23</v>
      </c>
      <c r="F72" s="39" t="n">
        <f aca="false">AVERAGE(C72:E72)</f>
        <v>23.5533333333333</v>
      </c>
      <c r="G72" s="37" t="n">
        <v>18.77</v>
      </c>
      <c r="H72" s="37" t="n">
        <v>19.26</v>
      </c>
      <c r="I72" s="37" t="n">
        <v>18.75</v>
      </c>
      <c r="J72" s="37" t="n">
        <f aca="false">AVERAGE(G72:I72)</f>
        <v>18.9266666666667</v>
      </c>
      <c r="K72" s="37" t="n">
        <f aca="false">F72-J72</f>
        <v>4.62666666666667</v>
      </c>
      <c r="L72" s="37" t="n">
        <f aca="false">K72-K67</f>
        <v>3.63333333333333</v>
      </c>
      <c r="M72" s="41" t="n">
        <f aca="false">POWER(2,-L72)</f>
        <v>0.0805856442774737</v>
      </c>
      <c r="N72" s="37"/>
      <c r="O72" s="37" t="n">
        <f aca="false">C72-G72</f>
        <v>4.88</v>
      </c>
      <c r="P72" s="37" t="n">
        <f aca="false">D72-H72</f>
        <v>4.52</v>
      </c>
      <c r="Q72" s="37" t="n">
        <f aca="false">E72-I72</f>
        <v>4.48</v>
      </c>
      <c r="R72" s="37" t="n">
        <f aca="false">O72-O67</f>
        <v>3.63</v>
      </c>
      <c r="S72" s="37" t="n">
        <f aca="false">P72-P67</f>
        <v>4.11</v>
      </c>
      <c r="T72" s="37" t="n">
        <f aca="false">Q72-Q67</f>
        <v>3.16</v>
      </c>
      <c r="U72" s="37" t="n">
        <f aca="false">POWER(2,-R72)</f>
        <v>0.0807720519148433</v>
      </c>
      <c r="V72" s="37" t="n">
        <f aca="false">POWER(2,-S72)</f>
        <v>0.0579117538681481</v>
      </c>
      <c r="W72" s="37" t="n">
        <f aca="false">POWER(2,-T72)</f>
        <v>0.111878133865996</v>
      </c>
      <c r="X72" s="37" t="n">
        <f aca="false">STDEV(U72:W72)/SQRT(3)</f>
        <v>0.0156392521333125</v>
      </c>
    </row>
    <row r="73" customFormat="false" ht="15.75" hidden="false" customHeight="false" outlineLevel="0" collapsed="false">
      <c r="A73" s="36" t="s">
        <v>42</v>
      </c>
      <c r="B73" s="44" t="s">
        <v>24</v>
      </c>
      <c r="C73" s="37" t="n">
        <v>20.14</v>
      </c>
      <c r="D73" s="37" t="n">
        <v>20.25</v>
      </c>
      <c r="E73" s="37" t="n">
        <v>20.05</v>
      </c>
      <c r="F73" s="39" t="n">
        <f aca="false">AVERAGE(C73:E73)</f>
        <v>20.1466666666667</v>
      </c>
      <c r="G73" s="37" t="n">
        <v>19.02</v>
      </c>
      <c r="H73" s="37" t="n">
        <v>19.81</v>
      </c>
      <c r="I73" s="37" t="n">
        <v>18.83</v>
      </c>
      <c r="J73" s="37" t="n">
        <f aca="false">AVERAGE(G73:I73)</f>
        <v>19.22</v>
      </c>
      <c r="K73" s="37" t="n">
        <f aca="false">F73-J73</f>
        <v>0.926666666666666</v>
      </c>
      <c r="L73" s="37" t="n">
        <f aca="false">K73-K67</f>
        <v>-0.0666666666666664</v>
      </c>
      <c r="M73" s="41" t="n">
        <f aca="false">POWER(2,-L73)</f>
        <v>1.04729412282063</v>
      </c>
      <c r="N73" s="37"/>
      <c r="O73" s="37" t="n">
        <f aca="false">C73-G73</f>
        <v>1.12</v>
      </c>
      <c r="P73" s="37" t="n">
        <f aca="false">D73-H73</f>
        <v>0.440000000000001</v>
      </c>
      <c r="Q73" s="37" t="n">
        <f aca="false">E73-I73</f>
        <v>1.22</v>
      </c>
      <c r="R73" s="37" t="n">
        <f aca="false">O73-O67</f>
        <v>-0.129999999999999</v>
      </c>
      <c r="S73" s="37" t="n">
        <f aca="false">P73-P67</f>
        <v>0.0300000000000047</v>
      </c>
      <c r="T73" s="37" t="n">
        <f aca="false">Q73-Q67</f>
        <v>-0.0999999999999943</v>
      </c>
      <c r="U73" s="37" t="n">
        <f aca="false">POWER(2,-R73)</f>
        <v>1.09429370126074</v>
      </c>
      <c r="V73" s="37" t="n">
        <f aca="false">POWER(2,-S73)</f>
        <v>0.979420297586924</v>
      </c>
      <c r="W73" s="37" t="n">
        <f aca="false">POWER(2,-T73)</f>
        <v>1.07177346253629</v>
      </c>
      <c r="X73" s="37" t="n">
        <f aca="false">STDEV(U73:W73)/SQRT(3)</f>
        <v>0.0351442796830897</v>
      </c>
    </row>
    <row r="74" customFormat="false" ht="15.75" hidden="false" customHeight="false" outlineLevel="0" collapsed="false">
      <c r="A74" s="42"/>
      <c r="B74" s="44" t="s">
        <v>25</v>
      </c>
      <c r="C74" s="37" t="n">
        <v>20.31</v>
      </c>
      <c r="D74" s="37" t="n">
        <v>20.27</v>
      </c>
      <c r="E74" s="37" t="n">
        <v>20.09</v>
      </c>
      <c r="F74" s="39" t="n">
        <f aca="false">AVERAGE(C74:E74)</f>
        <v>20.2233333333333</v>
      </c>
      <c r="G74" s="37" t="n">
        <v>19.62</v>
      </c>
      <c r="H74" s="37" t="n">
        <v>20.41</v>
      </c>
      <c r="I74" s="37" t="n">
        <v>19.41</v>
      </c>
      <c r="J74" s="37" t="n">
        <f aca="false">AVERAGE(G74:I74)</f>
        <v>19.8133333333333</v>
      </c>
      <c r="K74" s="37" t="n">
        <f aca="false">F74-J74</f>
        <v>0.41</v>
      </c>
      <c r="L74" s="37" t="n">
        <f aca="false">K74-K67</f>
        <v>-0.583333333333332</v>
      </c>
      <c r="M74" s="41" t="n">
        <f aca="false">POWER(2,-L74)</f>
        <v>1.49830707687668</v>
      </c>
      <c r="N74" s="37"/>
      <c r="O74" s="37" t="n">
        <f aca="false">C74-G74</f>
        <v>0.689999999999998</v>
      </c>
      <c r="P74" s="37" t="n">
        <f aca="false">D74-H74</f>
        <v>-0.140000000000001</v>
      </c>
      <c r="Q74" s="37" t="n">
        <f aca="false">E74-I74</f>
        <v>0.68</v>
      </c>
      <c r="R74" s="37" t="n">
        <f aca="false">O74-O67</f>
        <v>-0.560000000000002</v>
      </c>
      <c r="S74" s="37" t="n">
        <f aca="false">P74-P67</f>
        <v>-0.549999999999997</v>
      </c>
      <c r="T74" s="37" t="n">
        <f aca="false">Q74-Q67</f>
        <v>-0.639999999999997</v>
      </c>
      <c r="U74" s="37" t="n">
        <f aca="false">POWER(2,-R74)</f>
        <v>1.4742692172911</v>
      </c>
      <c r="V74" s="37" t="n">
        <f aca="false">POWER(2,-S74)</f>
        <v>1.46408569594562</v>
      </c>
      <c r="W74" s="37" t="n">
        <f aca="false">POWER(2,-T74)</f>
        <v>1.558329159321</v>
      </c>
      <c r="X74" s="37" t="n">
        <f aca="false">STDEV(U74:W74)/SQRT(3)</f>
        <v>0.0298622842302314</v>
      </c>
    </row>
    <row r="75" customFormat="false" ht="15.75" hidden="false" customHeight="false" outlineLevel="0" collapsed="false">
      <c r="A75" s="42"/>
      <c r="B75" s="44" t="s">
        <v>26</v>
      </c>
      <c r="C75" s="37" t="n">
        <v>21.15</v>
      </c>
      <c r="D75" s="37" t="n">
        <v>20.67</v>
      </c>
      <c r="E75" s="37" t="n">
        <v>21.09</v>
      </c>
      <c r="F75" s="39" t="n">
        <f aca="false">AVERAGE(C75:E75)</f>
        <v>20.97</v>
      </c>
      <c r="G75" s="37" t="n">
        <v>19.96</v>
      </c>
      <c r="H75" s="37" t="n">
        <v>20.15</v>
      </c>
      <c r="I75" s="37" t="n">
        <v>19.68</v>
      </c>
      <c r="J75" s="37" t="n">
        <f aca="false">AVERAGE(G75:I75)</f>
        <v>19.93</v>
      </c>
      <c r="K75" s="37" t="n">
        <f aca="false">F75-J75</f>
        <v>1.04</v>
      </c>
      <c r="L75" s="37" t="n">
        <f aca="false">K75-K67</f>
        <v>0.0466666666666669</v>
      </c>
      <c r="M75" s="41" t="n">
        <f aca="false">POWER(2,-L75)</f>
        <v>0.968170695982883</v>
      </c>
      <c r="N75" s="37"/>
      <c r="O75" s="37" t="n">
        <f aca="false">C75-G75</f>
        <v>1.19</v>
      </c>
      <c r="P75" s="37" t="n">
        <f aca="false">D75-H75</f>
        <v>0.520000000000003</v>
      </c>
      <c r="Q75" s="37" t="n">
        <f aca="false">E75-I75</f>
        <v>1.41</v>
      </c>
      <c r="R75" s="37" t="n">
        <f aca="false">O75-O67</f>
        <v>-0.0600000000000023</v>
      </c>
      <c r="S75" s="37" t="n">
        <f aca="false">P75-P67</f>
        <v>0.110000000000007</v>
      </c>
      <c r="T75" s="37" t="n">
        <f aca="false">Q75-Q67</f>
        <v>0.0900000000000034</v>
      </c>
      <c r="U75" s="37" t="n">
        <f aca="false">POWER(2,-R75)</f>
        <v>1.04246576084112</v>
      </c>
      <c r="V75" s="37" t="n">
        <f aca="false">POWER(2,-S75)</f>
        <v>0.926588061890367</v>
      </c>
      <c r="W75" s="37" t="n">
        <f aca="false">POWER(2,-T75)</f>
        <v>0.93952274921401</v>
      </c>
      <c r="X75" s="37" t="n">
        <f aca="false">STDEV(U75:W75)/SQRT(3)</f>
        <v>0.0366607653532451</v>
      </c>
    </row>
    <row r="76" customFormat="false" ht="15.75" hidden="false" customHeight="false" outlineLevel="0" collapsed="false">
      <c r="A76" s="42"/>
      <c r="B76" s="44" t="s">
        <v>27</v>
      </c>
      <c r="C76" s="37" t="n">
        <v>20.91</v>
      </c>
      <c r="D76" s="37" t="n">
        <v>20.58</v>
      </c>
      <c r="E76" s="37" t="n">
        <v>20.85</v>
      </c>
      <c r="F76" s="39" t="n">
        <f aca="false">AVERAGE(C76:E76)</f>
        <v>20.78</v>
      </c>
      <c r="G76" s="37" t="n">
        <v>19.48</v>
      </c>
      <c r="H76" s="37" t="n">
        <v>19.99</v>
      </c>
      <c r="I76" s="37" t="n">
        <v>19.36</v>
      </c>
      <c r="J76" s="37" t="n">
        <f aca="false">AVERAGE(G76:I76)</f>
        <v>19.61</v>
      </c>
      <c r="K76" s="37" t="n">
        <f aca="false">F76-J76</f>
        <v>1.17</v>
      </c>
      <c r="L76" s="37" t="n">
        <f aca="false">K76-K67</f>
        <v>0.176666666666669</v>
      </c>
      <c r="M76" s="41" t="n">
        <f aca="false">POWER(2,-L76)</f>
        <v>0.884744831179644</v>
      </c>
      <c r="N76" s="37"/>
      <c r="O76" s="37" t="n">
        <f aca="false">C76-G76</f>
        <v>1.43</v>
      </c>
      <c r="P76" s="37" t="n">
        <f aca="false">D76-H76</f>
        <v>0.59</v>
      </c>
      <c r="Q76" s="37" t="n">
        <f aca="false">E76-I76</f>
        <v>1.49</v>
      </c>
      <c r="R76" s="37" t="n">
        <f aca="false">O76-O67</f>
        <v>0.18</v>
      </c>
      <c r="S76" s="37" t="n">
        <f aca="false">P76-P67</f>
        <v>0.180000000000003</v>
      </c>
      <c r="T76" s="37" t="n">
        <f aca="false">Q76-Q67</f>
        <v>0.170000000000005</v>
      </c>
      <c r="U76" s="37" t="n">
        <f aca="false">POWER(2,-R76)</f>
        <v>0.882702996290655</v>
      </c>
      <c r="V76" s="37" t="n">
        <f aca="false">POWER(2,-S76)</f>
        <v>0.882702996290653</v>
      </c>
      <c r="W76" s="37" t="n">
        <f aca="false">POWER(2,-T76)</f>
        <v>0.888842681166567</v>
      </c>
      <c r="X76" s="37" t="n">
        <f aca="false">STDEV(U76:W76)/SQRT(3)</f>
        <v>0.00204656162530433</v>
      </c>
    </row>
    <row r="77" customFormat="false" ht="15.75" hidden="false" customHeight="false" outlineLevel="0" collapsed="false">
      <c r="A77" s="42"/>
      <c r="B77" s="44" t="s">
        <v>28</v>
      </c>
      <c r="C77" s="37" t="n">
        <v>25.96</v>
      </c>
      <c r="D77" s="37" t="n">
        <v>25.66</v>
      </c>
      <c r="E77" s="37" t="n">
        <v>25.34</v>
      </c>
      <c r="F77" s="39" t="n">
        <f aca="false">AVERAGE(C77:E77)</f>
        <v>25.6533333333333</v>
      </c>
      <c r="G77" s="37" t="n">
        <v>18.97</v>
      </c>
      <c r="H77" s="37" t="n">
        <v>18.87</v>
      </c>
      <c r="I77" s="37" t="n">
        <v>18.24</v>
      </c>
      <c r="J77" s="37" t="n">
        <f aca="false">AVERAGE(G77:I77)</f>
        <v>18.6933333333333</v>
      </c>
      <c r="K77" s="37" t="n">
        <f aca="false">F77-J77</f>
        <v>6.96</v>
      </c>
      <c r="L77" s="37" t="n">
        <f aca="false">K77-K67</f>
        <v>5.96666666666667</v>
      </c>
      <c r="M77" s="41" t="n">
        <f aca="false">POWER(2,-L77)</f>
        <v>0.0159902170624495</v>
      </c>
      <c r="N77" s="37"/>
      <c r="O77" s="37" t="n">
        <f aca="false">C77-G77</f>
        <v>6.99</v>
      </c>
      <c r="P77" s="37" t="n">
        <f aca="false">D77-H77</f>
        <v>6.79</v>
      </c>
      <c r="Q77" s="37" t="n">
        <f aca="false">E77-I77</f>
        <v>7.1</v>
      </c>
      <c r="R77" s="37" t="n">
        <f aca="false">O77-O67</f>
        <v>5.74</v>
      </c>
      <c r="S77" s="37" t="n">
        <f aca="false">P77-P67</f>
        <v>6.38</v>
      </c>
      <c r="T77" s="37" t="n">
        <f aca="false">Q77-Q67</f>
        <v>5.78000000000001</v>
      </c>
      <c r="U77" s="37" t="n">
        <f aca="false">POWER(2,-R77)</f>
        <v>0.0187106047596707</v>
      </c>
      <c r="V77" s="37" t="n">
        <f aca="false">POWER(2,-S77)</f>
        <v>0.0120068373538126</v>
      </c>
      <c r="W77" s="37" t="n">
        <f aca="false">POWER(2,-T77)</f>
        <v>0.0181989622885696</v>
      </c>
      <c r="X77" s="37" t="n">
        <f aca="false">STDEV(U77:W77)/SQRT(3)</f>
        <v>0.00215438424636471</v>
      </c>
    </row>
    <row r="78" customFormat="false" ht="15.75" hidden="false" customHeight="false" outlineLevel="0" collapsed="false">
      <c r="A78" s="42"/>
      <c r="B78" s="45"/>
      <c r="C78" s="45"/>
      <c r="D78" s="45"/>
      <c r="E78" s="45"/>
      <c r="F78" s="46"/>
      <c r="G78" s="45"/>
      <c r="H78" s="45"/>
      <c r="I78" s="45"/>
      <c r="J78" s="45"/>
      <c r="K78" s="45"/>
      <c r="L78" s="45"/>
      <c r="M78" s="47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</row>
    <row r="79" customFormat="false" ht="15.75" hidden="false" customHeight="false" outlineLevel="0" collapsed="false">
      <c r="A79" s="36" t="s">
        <v>82</v>
      </c>
      <c r="B79" s="37" t="s">
        <v>68</v>
      </c>
      <c r="C79" s="38" t="s">
        <v>69</v>
      </c>
      <c r="D79" s="38"/>
      <c r="E79" s="38"/>
      <c r="F79" s="39" t="s">
        <v>70</v>
      </c>
      <c r="G79" s="38" t="s">
        <v>71</v>
      </c>
      <c r="H79" s="38"/>
      <c r="I79" s="38"/>
      <c r="J79" s="37" t="s">
        <v>72</v>
      </c>
      <c r="K79" s="40" t="s">
        <v>73</v>
      </c>
      <c r="L79" s="40" t="s">
        <v>74</v>
      </c>
      <c r="M79" s="41" t="s">
        <v>75</v>
      </c>
      <c r="N79" s="37"/>
      <c r="O79" s="37"/>
      <c r="P79" s="37"/>
      <c r="Q79" s="37"/>
      <c r="R79" s="40"/>
      <c r="S79" s="40"/>
      <c r="T79" s="40"/>
      <c r="U79" s="37"/>
      <c r="V79" s="37"/>
      <c r="W79" s="37"/>
      <c r="X79" s="44" t="s">
        <v>35</v>
      </c>
    </row>
    <row r="80" customFormat="false" ht="15.75" hidden="false" customHeight="false" outlineLevel="0" collapsed="false">
      <c r="A80" s="43" t="s">
        <v>23</v>
      </c>
      <c r="B80" s="37" t="s">
        <v>76</v>
      </c>
      <c r="C80" s="37" t="n">
        <v>20.42</v>
      </c>
      <c r="D80" s="37" t="n">
        <v>20.25</v>
      </c>
      <c r="E80" s="37" t="n">
        <v>20.59</v>
      </c>
      <c r="F80" s="39" t="n">
        <f aca="false">AVERAGE(C80:E80)</f>
        <v>20.42</v>
      </c>
      <c r="G80" s="37" t="n">
        <v>19.86</v>
      </c>
      <c r="H80" s="37" t="n">
        <v>19.43</v>
      </c>
      <c r="I80" s="37" t="n">
        <v>19.25</v>
      </c>
      <c r="J80" s="37" t="n">
        <f aca="false">AVERAGE(G80:I80)</f>
        <v>19.5133333333333</v>
      </c>
      <c r="K80" s="37" t="n">
        <f aca="false">F80-J80</f>
        <v>0.90666666666667</v>
      </c>
      <c r="L80" s="37" t="n">
        <v>0</v>
      </c>
      <c r="M80" s="37" t="n">
        <f aca="false">POWER(2,-L80)</f>
        <v>1</v>
      </c>
      <c r="N80" s="37"/>
      <c r="O80" s="37" t="n">
        <f aca="false">C80-G80</f>
        <v>0.560000000000002</v>
      </c>
      <c r="P80" s="37" t="n">
        <f aca="false">D80-H80</f>
        <v>0.82</v>
      </c>
      <c r="Q80" s="37" t="n">
        <f aca="false">E80-I80</f>
        <v>1.34</v>
      </c>
      <c r="R80" s="37" t="n">
        <v>0</v>
      </c>
      <c r="S80" s="37" t="n">
        <v>0</v>
      </c>
      <c r="T80" s="37" t="n">
        <v>0</v>
      </c>
      <c r="U80" s="37" t="n">
        <f aca="false">POWER(2,-R80)</f>
        <v>1</v>
      </c>
      <c r="V80" s="37" t="n">
        <f aca="false">POWER(2,-S80)</f>
        <v>1</v>
      </c>
      <c r="W80" s="37" t="n">
        <f aca="false">POWER(2,-T80)</f>
        <v>1</v>
      </c>
      <c r="X80" s="37"/>
    </row>
    <row r="81" customFormat="false" ht="15.75" hidden="false" customHeight="false" outlineLevel="0" collapsed="false">
      <c r="A81" s="42"/>
      <c r="B81" s="44" t="s">
        <v>24</v>
      </c>
      <c r="C81" s="37" t="n">
        <v>21.48</v>
      </c>
      <c r="D81" s="37" t="n">
        <v>21.64</v>
      </c>
      <c r="E81" s="37" t="n">
        <v>21.89</v>
      </c>
      <c r="F81" s="39" t="n">
        <f aca="false">AVERAGE(C81:E81)</f>
        <v>21.67</v>
      </c>
      <c r="G81" s="37" t="n">
        <v>21.52</v>
      </c>
      <c r="H81" s="37" t="n">
        <v>21.41</v>
      </c>
      <c r="I81" s="37" t="n">
        <v>21.14</v>
      </c>
      <c r="J81" s="37" t="n">
        <f aca="false">AVERAGE(G81:I81)</f>
        <v>21.3566666666667</v>
      </c>
      <c r="K81" s="37" t="n">
        <f aca="false">F81-J81</f>
        <v>0.313333333333336</v>
      </c>
      <c r="L81" s="37" t="n">
        <f aca="false">K81-K80</f>
        <v>-0.593333333333334</v>
      </c>
      <c r="M81" s="41" t="n">
        <f aca="false">POWER(2,-L81)</f>
        <v>1.50872862675023</v>
      </c>
      <c r="N81" s="37"/>
      <c r="O81" s="37" t="n">
        <f aca="false">C81-G81</f>
        <v>-0.0399999999999992</v>
      </c>
      <c r="P81" s="37" t="n">
        <f aca="false">D81-H81</f>
        <v>0.23</v>
      </c>
      <c r="Q81" s="37" t="n">
        <f aca="false">E81-I81</f>
        <v>0.75</v>
      </c>
      <c r="R81" s="37" t="n">
        <f aca="false">O81-O80</f>
        <v>-0.600000000000001</v>
      </c>
      <c r="S81" s="37" t="n">
        <f aca="false">P81-P80</f>
        <v>-0.59</v>
      </c>
      <c r="T81" s="37" t="n">
        <f aca="false">Q81-Q80</f>
        <v>-0.59</v>
      </c>
      <c r="U81" s="37" t="n">
        <f aca="false">POWER(2,-R81)</f>
        <v>1.5157165665104</v>
      </c>
      <c r="V81" s="37" t="n">
        <f aca="false">POWER(2,-S81)</f>
        <v>1.50524674741107</v>
      </c>
      <c r="W81" s="37" t="n">
        <f aca="false">POWER(2,-T81)</f>
        <v>1.50524674741107</v>
      </c>
      <c r="X81" s="37" t="n">
        <f aca="false">STDEV(U81:W81)/SQRT(3)</f>
        <v>0.00348993969977747</v>
      </c>
    </row>
    <row r="82" customFormat="false" ht="15.75" hidden="false" customHeight="false" outlineLevel="0" collapsed="false">
      <c r="A82" s="42"/>
      <c r="B82" s="44" t="s">
        <v>25</v>
      </c>
      <c r="C82" s="37" t="n">
        <v>19.92</v>
      </c>
      <c r="D82" s="37" t="n">
        <v>19.79</v>
      </c>
      <c r="E82" s="37" t="n">
        <v>20.23</v>
      </c>
      <c r="F82" s="39" t="n">
        <f aca="false">AVERAGE(C82:E82)</f>
        <v>19.98</v>
      </c>
      <c r="G82" s="37" t="n">
        <v>23.17</v>
      </c>
      <c r="H82" s="37" t="n">
        <v>22.78</v>
      </c>
      <c r="I82" s="37" t="n">
        <v>22.73</v>
      </c>
      <c r="J82" s="37" t="n">
        <f aca="false">AVERAGE(G82:I82)</f>
        <v>22.8933333333333</v>
      </c>
      <c r="K82" s="37" t="n">
        <f aca="false">F82-J82</f>
        <v>-2.91333333333333</v>
      </c>
      <c r="L82" s="37" t="n">
        <f aca="false">K82-K80</f>
        <v>-3.82</v>
      </c>
      <c r="M82" s="41" t="n">
        <f aca="false">POWER(2,-L82)</f>
        <v>14.1232479406505</v>
      </c>
      <c r="N82" s="37"/>
      <c r="O82" s="37" t="n">
        <f aca="false">C82-G82</f>
        <v>-3.25</v>
      </c>
      <c r="P82" s="37" t="n">
        <f aca="false">D82-H82</f>
        <v>-2.99</v>
      </c>
      <c r="Q82" s="37" t="n">
        <f aca="false">E82-I82</f>
        <v>-2.5</v>
      </c>
      <c r="R82" s="37" t="n">
        <f aca="false">O82-O80</f>
        <v>-3.81</v>
      </c>
      <c r="S82" s="37" t="n">
        <f aca="false">P82-P80</f>
        <v>-3.81</v>
      </c>
      <c r="T82" s="37" t="n">
        <f aca="false">Q82-Q80</f>
        <v>-3.84</v>
      </c>
      <c r="U82" s="37" t="n">
        <f aca="false">POWER(2,-R82)</f>
        <v>14.0256915410566</v>
      </c>
      <c r="V82" s="37" t="n">
        <f aca="false">POWER(2,-S82)</f>
        <v>14.0256915410566</v>
      </c>
      <c r="W82" s="37" t="n">
        <f aca="false">POWER(2,-T82)</f>
        <v>14.3204011348476</v>
      </c>
      <c r="X82" s="37" t="n">
        <f aca="false">STDEV(U82:W82)/SQRT(3)</f>
        <v>0.0982365312636582</v>
      </c>
    </row>
    <row r="83" customFormat="false" ht="15.75" hidden="false" customHeight="false" outlineLevel="0" collapsed="false">
      <c r="A83" s="42"/>
      <c r="B83" s="44" t="s">
        <v>26</v>
      </c>
      <c r="C83" s="37" t="n">
        <v>23.43</v>
      </c>
      <c r="D83" s="37" t="n">
        <v>23.31</v>
      </c>
      <c r="E83" s="37" t="n">
        <v>23.95</v>
      </c>
      <c r="F83" s="39" t="n">
        <f aca="false">AVERAGE(C83:E83)</f>
        <v>23.5633333333333</v>
      </c>
      <c r="G83" s="37" t="n">
        <v>20.61</v>
      </c>
      <c r="H83" s="37" t="n">
        <v>20.31</v>
      </c>
      <c r="I83" s="37" t="n">
        <v>20.26</v>
      </c>
      <c r="J83" s="37" t="n">
        <f aca="false">AVERAGE(G83:I83)</f>
        <v>20.3933333333333</v>
      </c>
      <c r="K83" s="37" t="n">
        <f aca="false">F83-J83</f>
        <v>3.17</v>
      </c>
      <c r="L83" s="37" t="n">
        <f aca="false">K83-K80</f>
        <v>2.26333333333333</v>
      </c>
      <c r="M83" s="41" t="n">
        <f aca="false">POWER(2,-L83)</f>
        <v>0.208290170981479</v>
      </c>
      <c r="N83" s="37"/>
      <c r="O83" s="37" t="n">
        <f aca="false">C83-G83</f>
        <v>2.82</v>
      </c>
      <c r="P83" s="37" t="n">
        <f aca="false">D83-H83</f>
        <v>3</v>
      </c>
      <c r="Q83" s="37" t="n">
        <f aca="false">E83-I83</f>
        <v>3.69</v>
      </c>
      <c r="R83" s="37" t="n">
        <f aca="false">O83-O80</f>
        <v>2.26</v>
      </c>
      <c r="S83" s="37" t="n">
        <f aca="false">P83-P80</f>
        <v>2.18</v>
      </c>
      <c r="T83" s="37" t="n">
        <f aca="false">Q83-Q80</f>
        <v>2.35</v>
      </c>
      <c r="U83" s="37" t="n">
        <f aca="false">POWER(2,-R83)</f>
        <v>0.208771979857093</v>
      </c>
      <c r="V83" s="37" t="n">
        <f aca="false">POWER(2,-S83)</f>
        <v>0.220675749072664</v>
      </c>
      <c r="W83" s="37" t="n">
        <f aca="false">POWER(2,-T83)</f>
        <v>0.196146024474188</v>
      </c>
      <c r="X83" s="37" t="n">
        <f aca="false">STDEV(U83:W83)/SQRT(3)</f>
        <v>0.00708214444824976</v>
      </c>
    </row>
    <row r="84" customFormat="false" ht="15.75" hidden="false" customHeight="false" outlineLevel="0" collapsed="false">
      <c r="A84" s="42"/>
      <c r="B84" s="44" t="s">
        <v>27</v>
      </c>
      <c r="C84" s="37" t="n">
        <v>23.49</v>
      </c>
      <c r="D84" s="37" t="n">
        <v>23.84</v>
      </c>
      <c r="E84" s="37" t="n">
        <v>23.43</v>
      </c>
      <c r="F84" s="39" t="n">
        <f aca="false">AVERAGE(C84:E84)</f>
        <v>23.5866666666667</v>
      </c>
      <c r="G84" s="37" t="n">
        <v>21.55</v>
      </c>
      <c r="H84" s="37" t="n">
        <v>21.72</v>
      </c>
      <c r="I84" s="37" t="n">
        <v>20.78</v>
      </c>
      <c r="J84" s="37" t="n">
        <f aca="false">AVERAGE(G84:I84)</f>
        <v>21.35</v>
      </c>
      <c r="K84" s="37" t="n">
        <f aca="false">F84-J84</f>
        <v>2.23666666666666</v>
      </c>
      <c r="L84" s="37" t="n">
        <f aca="false">K84-K80</f>
        <v>1.32999999999999</v>
      </c>
      <c r="M84" s="41" t="n">
        <f aca="false">POWER(2,-L84)</f>
        <v>0.397768241877461</v>
      </c>
      <c r="N84" s="37"/>
      <c r="O84" s="37" t="n">
        <f aca="false">C84-G84</f>
        <v>1.94</v>
      </c>
      <c r="P84" s="37" t="n">
        <f aca="false">D84-H84</f>
        <v>2.12</v>
      </c>
      <c r="Q84" s="37" t="n">
        <f aca="false">E84-I84</f>
        <v>2.65</v>
      </c>
      <c r="R84" s="37" t="n">
        <f aca="false">O84-O80</f>
        <v>1.38</v>
      </c>
      <c r="S84" s="37" t="n">
        <f aca="false">P84-P80</f>
        <v>1.3</v>
      </c>
      <c r="T84" s="37" t="n">
        <f aca="false">Q84-Q80</f>
        <v>1.31</v>
      </c>
      <c r="U84" s="37" t="n">
        <f aca="false">POWER(2,-R84)</f>
        <v>0.384218795322004</v>
      </c>
      <c r="V84" s="37" t="n">
        <f aca="false">POWER(2,-S84)</f>
        <v>0.406126198178118</v>
      </c>
      <c r="W84" s="37" t="n">
        <f aca="false">POWER(2,-T84)</f>
        <v>0.403320879611064</v>
      </c>
      <c r="X84" s="37" t="n">
        <f aca="false">STDEV(U84:W84)/SQRT(3)</f>
        <v>0.00688272287990823</v>
      </c>
    </row>
    <row r="85" customFormat="false" ht="15.75" hidden="false" customHeight="false" outlineLevel="0" collapsed="false">
      <c r="A85" s="42"/>
      <c r="B85" s="44" t="s">
        <v>28</v>
      </c>
      <c r="C85" s="37" t="n">
        <v>22.27</v>
      </c>
      <c r="D85" s="37" t="n">
        <v>22.49</v>
      </c>
      <c r="E85" s="37" t="n">
        <v>23.04</v>
      </c>
      <c r="F85" s="39" t="n">
        <f aca="false">AVERAGE(C85:E85)</f>
        <v>22.6</v>
      </c>
      <c r="G85" s="37" t="n">
        <v>20.11</v>
      </c>
      <c r="H85" s="37" t="n">
        <v>20.21</v>
      </c>
      <c r="I85" s="37" t="n">
        <v>20.59</v>
      </c>
      <c r="J85" s="37" t="n">
        <f aca="false">AVERAGE(G85:I85)</f>
        <v>20.3033333333333</v>
      </c>
      <c r="K85" s="37" t="n">
        <f aca="false">F85-J85</f>
        <v>2.29666666666667</v>
      </c>
      <c r="L85" s="37" t="n">
        <f aca="false">K85-K80</f>
        <v>1.39</v>
      </c>
      <c r="M85" s="41" t="n">
        <f aca="false">POWER(2,-L85)</f>
        <v>0.381564802240141</v>
      </c>
      <c r="N85" s="37"/>
      <c r="O85" s="37" t="n">
        <f aca="false">C85-G85</f>
        <v>2.16</v>
      </c>
      <c r="P85" s="37" t="n">
        <f aca="false">D85-H85</f>
        <v>2.28</v>
      </c>
      <c r="Q85" s="37" t="n">
        <f aca="false">E85-I85</f>
        <v>2.45</v>
      </c>
      <c r="R85" s="37" t="n">
        <f aca="false">O85-O80</f>
        <v>1.6</v>
      </c>
      <c r="S85" s="37" t="n">
        <f aca="false">P85-P80</f>
        <v>1.46</v>
      </c>
      <c r="T85" s="37" t="n">
        <f aca="false">Q85-Q80</f>
        <v>1.11</v>
      </c>
      <c r="U85" s="37" t="n">
        <f aca="false">POWER(2,-R85)</f>
        <v>0.329876977693224</v>
      </c>
      <c r="V85" s="37" t="n">
        <f aca="false">POWER(2,-S85)</f>
        <v>0.363493129330078</v>
      </c>
      <c r="W85" s="37" t="n">
        <f aca="false">POWER(2,-T85)</f>
        <v>0.463294030945186</v>
      </c>
      <c r="X85" s="37" t="n">
        <f aca="false">STDEV(U85:W85)/SQRT(3)</f>
        <v>0.0400627117519084</v>
      </c>
    </row>
    <row r="86" customFormat="false" ht="15.75" hidden="false" customHeight="false" outlineLevel="0" collapsed="false">
      <c r="A86" s="36" t="s">
        <v>42</v>
      </c>
      <c r="B86" s="44" t="s">
        <v>24</v>
      </c>
      <c r="C86" s="37" t="n">
        <v>21.01</v>
      </c>
      <c r="D86" s="37" t="n">
        <v>21.02</v>
      </c>
      <c r="E86" s="37" t="n">
        <v>21.26</v>
      </c>
      <c r="F86" s="39" t="n">
        <f aca="false">AVERAGE(C86:E86)</f>
        <v>21.0966666666667</v>
      </c>
      <c r="G86" s="37" t="n">
        <v>21.07</v>
      </c>
      <c r="H86" s="37" t="n">
        <v>20.83</v>
      </c>
      <c r="I86" s="37" t="n">
        <v>20.57</v>
      </c>
      <c r="J86" s="37" t="n">
        <f aca="false">AVERAGE(G86:I86)</f>
        <v>20.8233333333333</v>
      </c>
      <c r="K86" s="37" t="n">
        <f aca="false">F86-J86</f>
        <v>0.273333333333333</v>
      </c>
      <c r="L86" s="37" t="n">
        <f aca="false">K86-K80</f>
        <v>-0.633333333333336</v>
      </c>
      <c r="M86" s="41" t="n">
        <f aca="false">POWER(2,-L86)</f>
        <v>1.55114476183374</v>
      </c>
      <c r="N86" s="37"/>
      <c r="O86" s="37" t="n">
        <f aca="false">C86-G86</f>
        <v>-0.0599999999999987</v>
      </c>
      <c r="P86" s="37" t="n">
        <f aca="false">D86-H86</f>
        <v>0.190000000000001</v>
      </c>
      <c r="Q86" s="37" t="n">
        <f aca="false">E86-I86</f>
        <v>0.690000000000001</v>
      </c>
      <c r="R86" s="37" t="n">
        <f aca="false">O86-O80</f>
        <v>-0.620000000000001</v>
      </c>
      <c r="S86" s="37" t="n">
        <f aca="false">P86-P80</f>
        <v>-0.629999999999999</v>
      </c>
      <c r="T86" s="37" t="n">
        <f aca="false">Q86-Q80</f>
        <v>-0.649999999999999</v>
      </c>
      <c r="U86" s="37" t="n">
        <f aca="false">POWER(2,-R86)</f>
        <v>1.53687518128801</v>
      </c>
      <c r="V86" s="37" t="n">
        <f aca="false">POWER(2,-S86)</f>
        <v>1.54756499354239</v>
      </c>
      <c r="W86" s="37" t="n">
        <f aca="false">POWER(2,-T86)</f>
        <v>1.5691681957935</v>
      </c>
      <c r="X86" s="37" t="n">
        <f aca="false">STDEV(U86:W86)/SQRT(3)</f>
        <v>0.00949797995888181</v>
      </c>
    </row>
    <row r="87" customFormat="false" ht="15.75" hidden="false" customHeight="false" outlineLevel="0" collapsed="false">
      <c r="A87" s="42"/>
      <c r="B87" s="44" t="s">
        <v>25</v>
      </c>
      <c r="C87" s="37" t="n">
        <v>18.81</v>
      </c>
      <c r="D87" s="37" t="n">
        <v>18.93</v>
      </c>
      <c r="E87" s="37" t="n">
        <v>18.72</v>
      </c>
      <c r="F87" s="39" t="n">
        <f aca="false">AVERAGE(C87:E87)</f>
        <v>18.82</v>
      </c>
      <c r="G87" s="37" t="n">
        <v>22.12</v>
      </c>
      <c r="H87" s="37" t="n">
        <v>21.98</v>
      </c>
      <c r="I87" s="37" t="n">
        <v>21.27</v>
      </c>
      <c r="J87" s="37" t="n">
        <f aca="false">AVERAGE(G87:I87)</f>
        <v>21.79</v>
      </c>
      <c r="K87" s="37" t="n">
        <f aca="false">F87-J87</f>
        <v>-2.97000000000001</v>
      </c>
      <c r="L87" s="37" t="n">
        <f aca="false">K87-K80</f>
        <v>-3.87666666666668</v>
      </c>
      <c r="M87" s="41" t="n">
        <f aca="false">POWER(2,-L87)</f>
        <v>14.6890243194436</v>
      </c>
      <c r="N87" s="37"/>
      <c r="O87" s="37" t="n">
        <f aca="false">C87-G87</f>
        <v>-3.31</v>
      </c>
      <c r="P87" s="37" t="n">
        <f aca="false">D87-H87</f>
        <v>-3.05</v>
      </c>
      <c r="Q87" s="37" t="n">
        <f aca="false">E87-I87</f>
        <v>-2.55</v>
      </c>
      <c r="R87" s="37" t="n">
        <f aca="false">O87-O80</f>
        <v>-3.87</v>
      </c>
      <c r="S87" s="37" t="n">
        <f aca="false">P87-P80</f>
        <v>-3.87</v>
      </c>
      <c r="T87" s="37" t="n">
        <f aca="false">Q87-Q80</f>
        <v>-3.89</v>
      </c>
      <c r="U87" s="37" t="n">
        <f aca="false">POWER(2,-R87)</f>
        <v>14.6213032036705</v>
      </c>
      <c r="V87" s="37" t="n">
        <f aca="false">POWER(2,-S87)</f>
        <v>14.6213032036704</v>
      </c>
      <c r="W87" s="37" t="n">
        <f aca="false">POWER(2,-T87)</f>
        <v>14.8254089902459</v>
      </c>
      <c r="X87" s="37" t="n">
        <f aca="false">STDEV(U87:W87)/SQRT(3)</f>
        <v>0.0680352621918345</v>
      </c>
    </row>
    <row r="88" customFormat="false" ht="15.75" hidden="false" customHeight="false" outlineLevel="0" collapsed="false">
      <c r="A88" s="42"/>
      <c r="B88" s="44" t="s">
        <v>26</v>
      </c>
      <c r="C88" s="37" t="n">
        <v>18.22</v>
      </c>
      <c r="D88" s="37" t="n">
        <v>18.21</v>
      </c>
      <c r="E88" s="37" t="n">
        <v>18.58</v>
      </c>
      <c r="F88" s="39" t="n">
        <f aca="false">AVERAGE(C88:E88)</f>
        <v>18.3366666666667</v>
      </c>
      <c r="G88" s="37" t="n">
        <v>21.46</v>
      </c>
      <c r="H88" s="37" t="n">
        <v>21.17</v>
      </c>
      <c r="I88" s="37" t="n">
        <v>21.01</v>
      </c>
      <c r="J88" s="37" t="n">
        <f aca="false">AVERAGE(G88:I88)</f>
        <v>21.2133333333333</v>
      </c>
      <c r="K88" s="37" t="n">
        <f aca="false">F88-J88</f>
        <v>-2.87666666666667</v>
      </c>
      <c r="L88" s="37" t="n">
        <f aca="false">K88-K80</f>
        <v>-3.78333333333334</v>
      </c>
      <c r="M88" s="41" t="n">
        <f aca="false">POWER(2,-L88)</f>
        <v>13.7688229959093</v>
      </c>
      <c r="N88" s="37"/>
      <c r="O88" s="37" t="n">
        <f aca="false">C88-G88</f>
        <v>-3.24</v>
      </c>
      <c r="P88" s="37" t="n">
        <f aca="false">D88-H88</f>
        <v>-2.96</v>
      </c>
      <c r="Q88" s="37" t="n">
        <f aca="false">E88-I88</f>
        <v>-2.43</v>
      </c>
      <c r="R88" s="37" t="n">
        <f aca="false">O88-O80</f>
        <v>-3.8</v>
      </c>
      <c r="S88" s="37" t="n">
        <f aca="false">P88-P80</f>
        <v>-3.78</v>
      </c>
      <c r="T88" s="37" t="n">
        <f aca="false">Q88-Q80</f>
        <v>-3.77</v>
      </c>
      <c r="U88" s="37" t="n">
        <f aca="false">POWER(2,-R88)</f>
        <v>13.928809012738</v>
      </c>
      <c r="V88" s="37" t="n">
        <f aca="false">POWER(2,-S88)</f>
        <v>13.7370469830041</v>
      </c>
      <c r="W88" s="37" t="n">
        <f aca="false">POWER(2,-T88)</f>
        <v>13.6421582682873</v>
      </c>
      <c r="X88" s="37" t="n">
        <f aca="false">STDEV(U88:W88)/SQRT(3)</f>
        <v>0.0843093488695104</v>
      </c>
    </row>
    <row r="89" customFormat="false" ht="15.75" hidden="false" customHeight="false" outlineLevel="0" collapsed="false">
      <c r="A89" s="42"/>
      <c r="B89" s="44" t="s">
        <v>27</v>
      </c>
      <c r="C89" s="37" t="n">
        <v>22.92</v>
      </c>
      <c r="D89" s="37" t="n">
        <v>22.92</v>
      </c>
      <c r="E89" s="37" t="n">
        <v>22.93</v>
      </c>
      <c r="F89" s="39" t="n">
        <f aca="false">AVERAGE(C89:E89)</f>
        <v>22.9233333333333</v>
      </c>
      <c r="G89" s="37" t="n">
        <v>21.08</v>
      </c>
      <c r="H89" s="37" t="n">
        <v>20.84</v>
      </c>
      <c r="I89" s="37" t="n">
        <v>20.37</v>
      </c>
      <c r="J89" s="37" t="n">
        <f aca="false">AVERAGE(G89:I89)</f>
        <v>20.7633333333333</v>
      </c>
      <c r="K89" s="37" t="n">
        <f aca="false">F89-J89</f>
        <v>2.16</v>
      </c>
      <c r="L89" s="37" t="n">
        <f aca="false">K89-K80</f>
        <v>1.25333333333333</v>
      </c>
      <c r="M89" s="41" t="n">
        <f aca="false">POWER(2,-L89)</f>
        <v>0.419477887384125</v>
      </c>
      <c r="N89" s="37"/>
      <c r="O89" s="37" t="n">
        <f aca="false">C89-G89</f>
        <v>1.84</v>
      </c>
      <c r="P89" s="37" t="n">
        <f aca="false">D89-H89</f>
        <v>2.08</v>
      </c>
      <c r="Q89" s="37" t="n">
        <f aca="false">E89-I89</f>
        <v>2.56</v>
      </c>
      <c r="R89" s="37" t="n">
        <f aca="false">O89-O80</f>
        <v>1.28</v>
      </c>
      <c r="S89" s="37" t="n">
        <f aca="false">P89-P80</f>
        <v>1.26</v>
      </c>
      <c r="T89" s="37" t="n">
        <f aca="false">Q89-Q80</f>
        <v>1.22</v>
      </c>
      <c r="U89" s="37" t="n">
        <f aca="false">POWER(2,-R89)</f>
        <v>0.411795508633786</v>
      </c>
      <c r="V89" s="37" t="n">
        <f aca="false">POWER(2,-S89)</f>
        <v>0.417543959714184</v>
      </c>
      <c r="W89" s="37" t="n">
        <f aca="false">POWER(2,-T89)</f>
        <v>0.429282718218877</v>
      </c>
      <c r="X89" s="37" t="n">
        <f aca="false">STDEV(U89:W89)/SQRT(3)</f>
        <v>0.0051459025778236</v>
      </c>
    </row>
    <row r="90" customFormat="false" ht="15.75" hidden="false" customHeight="false" outlineLevel="0" collapsed="false">
      <c r="A90" s="42"/>
      <c r="B90" s="44" t="s">
        <v>28</v>
      </c>
      <c r="C90" s="37" t="n">
        <v>22.95</v>
      </c>
      <c r="D90" s="37" t="n">
        <v>22.7</v>
      </c>
      <c r="E90" s="37" t="n">
        <v>22.29</v>
      </c>
      <c r="F90" s="39" t="n">
        <f aca="false">AVERAGE(C90:E90)</f>
        <v>22.6466666666667</v>
      </c>
      <c r="G90" s="37" t="n">
        <v>21.89</v>
      </c>
      <c r="H90" s="37" t="n">
        <v>21.48</v>
      </c>
      <c r="I90" s="37" t="n">
        <v>20.48</v>
      </c>
      <c r="J90" s="37" t="n">
        <f aca="false">AVERAGE(G90:I90)</f>
        <v>21.2833333333333</v>
      </c>
      <c r="K90" s="37" t="n">
        <f aca="false">F90-J90</f>
        <v>1.36333333333333</v>
      </c>
      <c r="L90" s="37" t="n">
        <f aca="false">K90-K80</f>
        <v>0.45666666666666</v>
      </c>
      <c r="M90" s="41" t="n">
        <f aca="false">POWER(2,-L90)</f>
        <v>0.728667895533475</v>
      </c>
      <c r="N90" s="37"/>
      <c r="O90" s="37" t="n">
        <f aca="false">C90-G90</f>
        <v>1.06</v>
      </c>
      <c r="P90" s="37" t="n">
        <f aca="false">D90-H90</f>
        <v>1.22</v>
      </c>
      <c r="Q90" s="37" t="n">
        <f aca="false">E90-I90</f>
        <v>1.81</v>
      </c>
      <c r="R90" s="37" t="n">
        <f aca="false">O90-O80</f>
        <v>0.499999999999996</v>
      </c>
      <c r="S90" s="37" t="n">
        <f aca="false">P90-P80</f>
        <v>0.399999999999999</v>
      </c>
      <c r="T90" s="37" t="n">
        <f aca="false">Q90-Q80</f>
        <v>0.469999999999999</v>
      </c>
      <c r="U90" s="37" t="n">
        <f aca="false">POWER(2,-R90)</f>
        <v>0.707106781186549</v>
      </c>
      <c r="V90" s="37" t="n">
        <f aca="false">POWER(2,-S90)</f>
        <v>0.7578582832552</v>
      </c>
      <c r="W90" s="37" t="n">
        <f aca="false">POWER(2,-T90)</f>
        <v>0.721964597761249</v>
      </c>
      <c r="X90" s="37" t="n">
        <f aca="false">STDEV(U90:W90)/SQRT(3)</f>
        <v>0.0150643551581029</v>
      </c>
    </row>
    <row r="91" customFormat="false" ht="15.75" hidden="false" customHeight="false" outlineLevel="0" collapsed="false">
      <c r="A91" s="42"/>
      <c r="B91" s="45"/>
      <c r="C91" s="45"/>
      <c r="D91" s="45"/>
      <c r="E91" s="45"/>
      <c r="F91" s="46"/>
      <c r="G91" s="45"/>
      <c r="H91" s="45"/>
      <c r="I91" s="45"/>
      <c r="J91" s="45"/>
      <c r="K91" s="45"/>
      <c r="L91" s="45"/>
      <c r="M91" s="47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</row>
    <row r="92" customFormat="false" ht="15.75" hidden="false" customHeight="false" outlineLevel="0" collapsed="false">
      <c r="A92" s="36" t="s">
        <v>83</v>
      </c>
      <c r="B92" s="37" t="s">
        <v>68</v>
      </c>
      <c r="C92" s="38" t="s">
        <v>69</v>
      </c>
      <c r="D92" s="38"/>
      <c r="E92" s="38"/>
      <c r="F92" s="39" t="s">
        <v>70</v>
      </c>
      <c r="G92" s="38" t="s">
        <v>71</v>
      </c>
      <c r="H92" s="38"/>
      <c r="I92" s="38"/>
      <c r="J92" s="37" t="s">
        <v>72</v>
      </c>
      <c r="K92" s="40" t="s">
        <v>73</v>
      </c>
      <c r="L92" s="40" t="s">
        <v>74</v>
      </c>
      <c r="M92" s="41" t="s">
        <v>75</v>
      </c>
      <c r="N92" s="37"/>
      <c r="O92" s="37"/>
      <c r="P92" s="37"/>
      <c r="Q92" s="37"/>
      <c r="R92" s="40"/>
      <c r="S92" s="40"/>
      <c r="T92" s="40"/>
      <c r="U92" s="37"/>
      <c r="V92" s="37"/>
      <c r="W92" s="37"/>
      <c r="X92" s="44" t="s">
        <v>35</v>
      </c>
    </row>
    <row r="93" customFormat="false" ht="15.75" hidden="false" customHeight="false" outlineLevel="0" collapsed="false">
      <c r="A93" s="42"/>
      <c r="B93" s="37" t="s">
        <v>76</v>
      </c>
      <c r="C93" s="37" t="n">
        <v>21.47</v>
      </c>
      <c r="D93" s="37" t="n">
        <v>21.16</v>
      </c>
      <c r="E93" s="37" t="n">
        <v>21.17</v>
      </c>
      <c r="F93" s="39" t="n">
        <f aca="false">AVERAGE(C93:E93)</f>
        <v>21.2666666666667</v>
      </c>
      <c r="G93" s="37" t="n">
        <v>21.67</v>
      </c>
      <c r="H93" s="37" t="n">
        <v>21.67</v>
      </c>
      <c r="I93" s="37" t="n">
        <v>21.86</v>
      </c>
      <c r="J93" s="37" t="n">
        <f aca="false">AVERAGE(G93:I93)</f>
        <v>21.7333333333333</v>
      </c>
      <c r="K93" s="37" t="n">
        <f aca="false">F93-J93</f>
        <v>-0.466666666666669</v>
      </c>
      <c r="L93" s="37" t="n">
        <v>0</v>
      </c>
      <c r="M93" s="37" t="n">
        <f aca="false">POWER(2,-L93)</f>
        <v>1</v>
      </c>
      <c r="N93" s="37"/>
      <c r="O93" s="37" t="n">
        <f aca="false">C93-G93</f>
        <v>-0.200000000000003</v>
      </c>
      <c r="P93" s="37" t="n">
        <f aca="false">D93-H93</f>
        <v>-0.510000000000002</v>
      </c>
      <c r="Q93" s="37" t="n">
        <f aca="false">E93-I93</f>
        <v>-0.689999999999998</v>
      </c>
      <c r="R93" s="37" t="n">
        <v>0</v>
      </c>
      <c r="S93" s="37" t="n">
        <v>0</v>
      </c>
      <c r="T93" s="37" t="n">
        <v>0</v>
      </c>
      <c r="U93" s="37" t="n">
        <f aca="false">POWER(2,-R93)</f>
        <v>1</v>
      </c>
      <c r="V93" s="37" t="n">
        <f aca="false">POWER(2,-S93)</f>
        <v>1</v>
      </c>
      <c r="W93" s="37" t="n">
        <f aca="false">POWER(2,-T93)</f>
        <v>1</v>
      </c>
      <c r="X93" s="37"/>
    </row>
    <row r="94" customFormat="false" ht="15.75" hidden="false" customHeight="false" outlineLevel="0" collapsed="false">
      <c r="A94" s="43" t="s">
        <v>23</v>
      </c>
      <c r="B94" s="44" t="s">
        <v>24</v>
      </c>
      <c r="C94" s="37" t="n">
        <v>22.69</v>
      </c>
      <c r="D94" s="37" t="n">
        <v>22.36</v>
      </c>
      <c r="E94" s="37" t="n">
        <v>22.54</v>
      </c>
      <c r="F94" s="39" t="n">
        <f aca="false">AVERAGE(C94:E94)</f>
        <v>22.53</v>
      </c>
      <c r="G94" s="37" t="n">
        <v>20.83</v>
      </c>
      <c r="H94" s="37" t="n">
        <v>20.77</v>
      </c>
      <c r="I94" s="37" t="n">
        <v>21.19</v>
      </c>
      <c r="J94" s="37" t="n">
        <f aca="false">AVERAGE(G94:I94)</f>
        <v>20.93</v>
      </c>
      <c r="K94" s="37" t="n">
        <f aca="false">F94-J94</f>
        <v>1.6</v>
      </c>
      <c r="L94" s="37" t="n">
        <f aca="false">K94-K93</f>
        <v>2.06666666666667</v>
      </c>
      <c r="M94" s="41" t="n">
        <f aca="false">POWER(2,-L94)</f>
        <v>0.238710400977604</v>
      </c>
      <c r="N94" s="37"/>
      <c r="O94" s="37" t="n">
        <f aca="false">C94-G94</f>
        <v>1.86</v>
      </c>
      <c r="P94" s="37" t="n">
        <f aca="false">D94-H94</f>
        <v>1.59</v>
      </c>
      <c r="Q94" s="37" t="n">
        <f aca="false">E94-I94</f>
        <v>1.35</v>
      </c>
      <c r="R94" s="37" t="n">
        <f aca="false">O94-O93</f>
        <v>2.06000000000001</v>
      </c>
      <c r="S94" s="37" t="n">
        <f aca="false">P94-P93</f>
        <v>2.1</v>
      </c>
      <c r="T94" s="37" t="n">
        <f aca="false">Q94-Q93</f>
        <v>2.04</v>
      </c>
      <c r="U94" s="37" t="n">
        <f aca="false">POWER(2,-R94)</f>
        <v>0.239816029831315</v>
      </c>
      <c r="V94" s="37" t="n">
        <f aca="false">POWER(2,-S94)</f>
        <v>0.233258247884202</v>
      </c>
      <c r="W94" s="37" t="n">
        <f aca="false">POWER(2,-T94)</f>
        <v>0.243163736853072</v>
      </c>
      <c r="X94" s="37" t="n">
        <f aca="false">STDEV(U94:W94)/SQRT(3)</f>
        <v>0.00290908880428433</v>
      </c>
    </row>
    <row r="95" customFormat="false" ht="15.75" hidden="false" customHeight="false" outlineLevel="0" collapsed="false">
      <c r="A95" s="42"/>
      <c r="B95" s="44" t="s">
        <v>25</v>
      </c>
      <c r="C95" s="37" t="n">
        <v>20.66</v>
      </c>
      <c r="D95" s="37" t="n">
        <v>20.41</v>
      </c>
      <c r="E95" s="37" t="n">
        <v>20.42</v>
      </c>
      <c r="F95" s="39" t="n">
        <f aca="false">AVERAGE(C95:E95)</f>
        <v>20.4966666666667</v>
      </c>
      <c r="G95" s="37" t="n">
        <v>21.29</v>
      </c>
      <c r="H95" s="37" t="n">
        <v>21.38</v>
      </c>
      <c r="I95" s="37" t="n">
        <v>21.48</v>
      </c>
      <c r="J95" s="37" t="n">
        <f aca="false">AVERAGE(G95:I95)</f>
        <v>21.3833333333333</v>
      </c>
      <c r="K95" s="37" t="n">
        <f aca="false">F95-J95</f>
        <v>-0.88666666666667</v>
      </c>
      <c r="L95" s="37" t="n">
        <f aca="false">K95-K93</f>
        <v>-0.420000000000002</v>
      </c>
      <c r="M95" s="41" t="n">
        <f aca="false">POWER(2,-L95)</f>
        <v>1.33792755478611</v>
      </c>
      <c r="N95" s="37"/>
      <c r="O95" s="37" t="n">
        <f aca="false">C95-G95</f>
        <v>-0.629999999999999</v>
      </c>
      <c r="P95" s="37" t="n">
        <f aca="false">D95-H95</f>
        <v>-0.969999999999999</v>
      </c>
      <c r="Q95" s="37" t="n">
        <f aca="false">E95-I95</f>
        <v>-1.06</v>
      </c>
      <c r="R95" s="37" t="n">
        <f aca="false">O95-O93</f>
        <v>-0.429999999999996</v>
      </c>
      <c r="S95" s="37" t="n">
        <f aca="false">P95-P93</f>
        <v>-0.459999999999997</v>
      </c>
      <c r="T95" s="37" t="n">
        <f aca="false">Q95-Q93</f>
        <v>-0.370000000000001</v>
      </c>
      <c r="U95" s="37" t="n">
        <f aca="false">POWER(2,-R95)</f>
        <v>1.34723357686569</v>
      </c>
      <c r="V95" s="37" t="n">
        <f aca="false">POWER(2,-S95)</f>
        <v>1.37554181813974</v>
      </c>
      <c r="W95" s="37" t="n">
        <f aca="false">POWER(2,-T95)</f>
        <v>1.29235283063749</v>
      </c>
      <c r="X95" s="37" t="n">
        <f aca="false">STDEV(U95:W95)/SQRT(3)</f>
        <v>0.0244195509925991</v>
      </c>
    </row>
    <row r="96" customFormat="false" ht="15.75" hidden="false" customHeight="false" outlineLevel="0" collapsed="false">
      <c r="A96" s="42"/>
      <c r="B96" s="44" t="s">
        <v>26</v>
      </c>
      <c r="C96" s="37" t="n">
        <v>18.17</v>
      </c>
      <c r="D96" s="37" t="n">
        <v>18.32</v>
      </c>
      <c r="E96" s="37" t="n">
        <v>18.34</v>
      </c>
      <c r="F96" s="39" t="n">
        <f aca="false">AVERAGE(C96:E96)</f>
        <v>18.2766666666667</v>
      </c>
      <c r="G96" s="37" t="n">
        <v>22.42</v>
      </c>
      <c r="H96" s="37" t="n">
        <v>22.89</v>
      </c>
      <c r="I96" s="37" t="n">
        <v>23.09</v>
      </c>
      <c r="J96" s="37" t="n">
        <f aca="false">AVERAGE(G96:I96)</f>
        <v>22.8</v>
      </c>
      <c r="K96" s="37" t="n">
        <f aca="false">F96-J96</f>
        <v>-4.52333333333333</v>
      </c>
      <c r="L96" s="37" t="n">
        <f aca="false">K96-K93</f>
        <v>-4.05666666666667</v>
      </c>
      <c r="M96" s="41" t="n">
        <f aca="false">POWER(2,-L96)</f>
        <v>16.6409589422156</v>
      </c>
      <c r="N96" s="37"/>
      <c r="O96" s="37" t="n">
        <f aca="false">C96-G96</f>
        <v>-4.25</v>
      </c>
      <c r="P96" s="37" t="n">
        <f aca="false">D96-H96</f>
        <v>-4.57</v>
      </c>
      <c r="Q96" s="37" t="n">
        <f aca="false">E96-I96</f>
        <v>-4.75</v>
      </c>
      <c r="R96" s="37" t="n">
        <f aca="false">O96-O93</f>
        <v>-4.05</v>
      </c>
      <c r="S96" s="37" t="n">
        <f aca="false">P96-P93</f>
        <v>-4.06</v>
      </c>
      <c r="T96" s="37" t="n">
        <f aca="false">Q96-Q93</f>
        <v>-4.06</v>
      </c>
      <c r="U96" s="37" t="n">
        <f aca="false">POWER(2,-R96)</f>
        <v>16.564238781462</v>
      </c>
      <c r="V96" s="37" t="n">
        <f aca="false">POWER(2,-S96)</f>
        <v>16.6794521734579</v>
      </c>
      <c r="W96" s="37" t="n">
        <f aca="false">POWER(2,-T96)</f>
        <v>16.679452173458</v>
      </c>
      <c r="X96" s="37" t="n">
        <f aca="false">STDEV(U96:W96)/SQRT(3)</f>
        <v>0.0384044639986474</v>
      </c>
    </row>
    <row r="97" customFormat="false" ht="15.75" hidden="false" customHeight="false" outlineLevel="0" collapsed="false">
      <c r="A97" s="42"/>
      <c r="B97" s="44" t="s">
        <v>27</v>
      </c>
      <c r="C97" s="37" t="n">
        <v>18.43</v>
      </c>
      <c r="D97" s="37" t="n">
        <v>18.55</v>
      </c>
      <c r="E97" s="37" t="n">
        <v>18.58</v>
      </c>
      <c r="F97" s="39" t="n">
        <f aca="false">AVERAGE(C97:E97)</f>
        <v>18.52</v>
      </c>
      <c r="G97" s="37" t="n">
        <v>23.5</v>
      </c>
      <c r="H97" s="37" t="n">
        <v>23.96</v>
      </c>
      <c r="I97" s="37" t="n">
        <v>24.17</v>
      </c>
      <c r="J97" s="37" t="n">
        <f aca="false">AVERAGE(G97:I97)</f>
        <v>23.8766666666667</v>
      </c>
      <c r="K97" s="37" t="n">
        <f aca="false">F97-J97</f>
        <v>-5.35666666666667</v>
      </c>
      <c r="L97" s="37" t="n">
        <f aca="false">K97-K93</f>
        <v>-4.89</v>
      </c>
      <c r="M97" s="41" t="n">
        <f aca="false">POWER(2,-L97)</f>
        <v>29.6508179804918</v>
      </c>
      <c r="N97" s="37"/>
      <c r="O97" s="37" t="n">
        <f aca="false">C97-G97</f>
        <v>-5.07</v>
      </c>
      <c r="P97" s="37" t="n">
        <f aca="false">D97-H97</f>
        <v>-5.41</v>
      </c>
      <c r="Q97" s="37" t="n">
        <f aca="false">E97-I97</f>
        <v>-5.59</v>
      </c>
      <c r="R97" s="37" t="n">
        <f aca="false">O97-O93</f>
        <v>-4.87</v>
      </c>
      <c r="S97" s="37" t="n">
        <f aca="false">P97-P93</f>
        <v>-4.9</v>
      </c>
      <c r="T97" s="37" t="n">
        <f aca="false">Q97-Q93</f>
        <v>-4.90000000000001</v>
      </c>
      <c r="U97" s="37" t="n">
        <f aca="false">POWER(2,-R97)</f>
        <v>29.2426064073408</v>
      </c>
      <c r="V97" s="37" t="n">
        <f aca="false">POWER(2,-S97)</f>
        <v>29.8570557291778</v>
      </c>
      <c r="W97" s="37" t="n">
        <f aca="false">POWER(2,-T97)</f>
        <v>29.857055729178</v>
      </c>
      <c r="X97" s="37" t="n">
        <f aca="false">STDEV(U97:W97)/SQRT(3)</f>
        <v>0.204816440612372</v>
      </c>
    </row>
    <row r="98" customFormat="false" ht="15.75" hidden="false" customHeight="false" outlineLevel="0" collapsed="false">
      <c r="A98" s="42"/>
      <c r="B98" s="44" t="s">
        <v>28</v>
      </c>
      <c r="C98" s="37" t="n">
        <v>19.34</v>
      </c>
      <c r="D98" s="37" t="n">
        <v>19.81</v>
      </c>
      <c r="E98" s="37" t="n">
        <v>19.23</v>
      </c>
      <c r="F98" s="39" t="n">
        <f aca="false">AVERAGE(C98:E98)</f>
        <v>19.46</v>
      </c>
      <c r="G98" s="37" t="n">
        <v>23.36</v>
      </c>
      <c r="H98" s="37" t="n">
        <v>24.16</v>
      </c>
      <c r="I98" s="37" t="n">
        <v>23.76</v>
      </c>
      <c r="J98" s="37" t="n">
        <f aca="false">AVERAGE(G98:I98)</f>
        <v>23.76</v>
      </c>
      <c r="K98" s="37" t="n">
        <f aca="false">F98-J98</f>
        <v>-4.3</v>
      </c>
      <c r="L98" s="37" t="n">
        <f aca="false">K98-K93</f>
        <v>-3.83333333333334</v>
      </c>
      <c r="M98" s="41" t="n">
        <f aca="false">POWER(2,-L98)</f>
        <v>14.2543794902455</v>
      </c>
      <c r="N98" s="37"/>
      <c r="O98" s="37" t="n">
        <f aca="false">C98-G98</f>
        <v>-4.02</v>
      </c>
      <c r="P98" s="37" t="n">
        <f aca="false">D98-H98</f>
        <v>-4.35</v>
      </c>
      <c r="Q98" s="37" t="n">
        <f aca="false">E98-I98</f>
        <v>-4.53</v>
      </c>
      <c r="R98" s="37" t="n">
        <f aca="false">O98-O93</f>
        <v>-3.82</v>
      </c>
      <c r="S98" s="37" t="n">
        <f aca="false">P98-P93</f>
        <v>-3.84</v>
      </c>
      <c r="T98" s="37" t="n">
        <f aca="false">Q98-Q93</f>
        <v>-3.84</v>
      </c>
      <c r="U98" s="37" t="n">
        <f aca="false">POWER(2,-R98)</f>
        <v>14.1232479406504</v>
      </c>
      <c r="V98" s="37" t="n">
        <f aca="false">POWER(2,-S98)</f>
        <v>14.3204011348476</v>
      </c>
      <c r="W98" s="37" t="n">
        <f aca="false">POWER(2,-T98)</f>
        <v>14.3204011348476</v>
      </c>
      <c r="X98" s="37" t="n">
        <f aca="false">STDEV(U98:W98)/SQRT(3)</f>
        <v>0.0657177313990432</v>
      </c>
    </row>
    <row r="99" customFormat="false" ht="15.75" hidden="false" customHeight="false" outlineLevel="0" collapsed="false">
      <c r="A99" s="36" t="s">
        <v>42</v>
      </c>
      <c r="B99" s="44" t="s">
        <v>24</v>
      </c>
      <c r="C99" s="37" t="n">
        <v>22.45</v>
      </c>
      <c r="D99" s="37" t="n">
        <v>22.83</v>
      </c>
      <c r="E99" s="37" t="n">
        <v>22.42</v>
      </c>
      <c r="F99" s="39" t="n">
        <f aca="false">AVERAGE(C99:E99)</f>
        <v>22.5666666666667</v>
      </c>
      <c r="G99" s="37" t="n">
        <v>21.12</v>
      </c>
      <c r="H99" s="37" t="n">
        <v>21.46</v>
      </c>
      <c r="I99" s="37" t="n">
        <v>21.45</v>
      </c>
      <c r="J99" s="37" t="n">
        <f aca="false">AVERAGE(G99:I99)</f>
        <v>21.3433333333333</v>
      </c>
      <c r="K99" s="37" t="n">
        <f aca="false">F99-J99</f>
        <v>1.22333333333333</v>
      </c>
      <c r="L99" s="37" t="n">
        <f aca="false">K99-K93</f>
        <v>1.69</v>
      </c>
      <c r="M99" s="41" t="n">
        <f aca="false">POWER(2,-L99)</f>
        <v>0.309926924984746</v>
      </c>
      <c r="N99" s="37"/>
      <c r="O99" s="37" t="n">
        <f aca="false">C99-G99</f>
        <v>1.33</v>
      </c>
      <c r="P99" s="37" t="n">
        <f aca="false">D99-H99</f>
        <v>1.37</v>
      </c>
      <c r="Q99" s="37" t="n">
        <f aca="false">E99-I99</f>
        <v>0.970000000000002</v>
      </c>
      <c r="R99" s="37" t="n">
        <f aca="false">O99-O93</f>
        <v>1.53</v>
      </c>
      <c r="S99" s="37" t="n">
        <f aca="false">P99-P93</f>
        <v>1.88</v>
      </c>
      <c r="T99" s="37" t="n">
        <f aca="false">Q99-Q93</f>
        <v>1.66</v>
      </c>
      <c r="U99" s="37" t="n">
        <f aca="false">POWER(2,-R99)</f>
        <v>0.346277367027731</v>
      </c>
      <c r="V99" s="37" t="n">
        <f aca="false">POWER(2,-S99)</f>
        <v>0.271683715631515</v>
      </c>
      <c r="W99" s="37" t="n">
        <f aca="false">POWER(2,-T99)</f>
        <v>0.31643914849257</v>
      </c>
      <c r="X99" s="37" t="n">
        <f aca="false">STDEV(U99:W99)/SQRT(3)</f>
        <v>0.0216763835705445</v>
      </c>
    </row>
    <row r="100" customFormat="false" ht="15.75" hidden="false" customHeight="false" outlineLevel="0" collapsed="false">
      <c r="A100" s="42"/>
      <c r="B100" s="44" t="s">
        <v>25</v>
      </c>
      <c r="C100" s="37" t="n">
        <v>22.21</v>
      </c>
      <c r="D100" s="37" t="n">
        <v>22.46</v>
      </c>
      <c r="E100" s="37" t="n">
        <v>22.44</v>
      </c>
      <c r="F100" s="39" t="n">
        <f aca="false">AVERAGE(C100:E100)</f>
        <v>22.37</v>
      </c>
      <c r="G100" s="37" t="n">
        <v>22.17</v>
      </c>
      <c r="H100" s="37" t="n">
        <v>22.68</v>
      </c>
      <c r="I100" s="37" t="n">
        <v>22.89</v>
      </c>
      <c r="J100" s="37" t="n">
        <f aca="false">AVERAGE(G100:I100)</f>
        <v>22.58</v>
      </c>
      <c r="K100" s="37" t="n">
        <f aca="false">F100-J100</f>
        <v>-0.210000000000001</v>
      </c>
      <c r="L100" s="37" t="n">
        <f aca="false">K100-K93</f>
        <v>0.256666666666668</v>
      </c>
      <c r="M100" s="41" t="n">
        <f aca="false">POWER(2,-L100)</f>
        <v>0.83701961293845</v>
      </c>
      <c r="N100" s="37"/>
      <c r="O100" s="37" t="n">
        <f aca="false">C100-G100</f>
        <v>0.0399999999999992</v>
      </c>
      <c r="P100" s="37" t="n">
        <f aca="false">D100-H100</f>
        <v>-0.219999999999999</v>
      </c>
      <c r="Q100" s="37" t="n">
        <f aca="false">E100-I100</f>
        <v>-0.449999999999999</v>
      </c>
      <c r="R100" s="37" t="n">
        <f aca="false">O100-O93</f>
        <v>0.240000000000002</v>
      </c>
      <c r="S100" s="37" t="n">
        <f aca="false">P100-P93</f>
        <v>0.290000000000003</v>
      </c>
      <c r="T100" s="37" t="n">
        <f aca="false">Q100-Q93</f>
        <v>0.239999999999998</v>
      </c>
      <c r="U100" s="37" t="n">
        <f aca="false">POWER(2,-R100)</f>
        <v>0.846745312362526</v>
      </c>
      <c r="V100" s="37" t="n">
        <f aca="false">POWER(2,-S100)</f>
        <v>0.81790205855778</v>
      </c>
      <c r="W100" s="37" t="n">
        <f aca="false">POWER(2,-T100)</f>
        <v>0.846745312362528</v>
      </c>
      <c r="X100" s="37" t="n">
        <f aca="false">STDEV(U100:W100)/SQRT(3)</f>
        <v>0.0096144179349158</v>
      </c>
    </row>
    <row r="101" customFormat="false" ht="15.75" hidden="false" customHeight="false" outlineLevel="0" collapsed="false">
      <c r="A101" s="42"/>
      <c r="B101" s="44" t="s">
        <v>26</v>
      </c>
      <c r="C101" s="37" t="n">
        <v>18.41</v>
      </c>
      <c r="D101" s="37" t="n">
        <v>18.33</v>
      </c>
      <c r="E101" s="37" t="n">
        <v>18.93</v>
      </c>
      <c r="F101" s="39" t="n">
        <f aca="false">AVERAGE(C101:E101)</f>
        <v>18.5566666666667</v>
      </c>
      <c r="G101" s="37" t="n">
        <v>23.21</v>
      </c>
      <c r="H101" s="37" t="n">
        <v>23.41</v>
      </c>
      <c r="I101" s="37" t="n">
        <v>24.19</v>
      </c>
      <c r="J101" s="37" t="n">
        <f aca="false">AVERAGE(G101:I101)</f>
        <v>23.6033333333333</v>
      </c>
      <c r="K101" s="37" t="n">
        <f aca="false">F101-J101</f>
        <v>-5.04666666666667</v>
      </c>
      <c r="L101" s="37" t="n">
        <f aca="false">K101-K93</f>
        <v>-4.58</v>
      </c>
      <c r="M101" s="41" t="n">
        <f aca="false">POWER(2,-L101)</f>
        <v>23.917587978159</v>
      </c>
      <c r="N101" s="37"/>
      <c r="O101" s="37" t="n">
        <f aca="false">C101-G101</f>
        <v>-4.8</v>
      </c>
      <c r="P101" s="37" t="n">
        <f aca="false">D101-H101</f>
        <v>-5.08</v>
      </c>
      <c r="Q101" s="37" t="n">
        <f aca="false">E101-I101</f>
        <v>-5.26</v>
      </c>
      <c r="R101" s="37" t="n">
        <f aca="false">O101-O93</f>
        <v>-4.6</v>
      </c>
      <c r="S101" s="37" t="n">
        <f aca="false">P101-P93</f>
        <v>-4.57</v>
      </c>
      <c r="T101" s="37" t="n">
        <f aca="false">Q101-Q93</f>
        <v>-4.57</v>
      </c>
      <c r="U101" s="37" t="n">
        <f aca="false">POWER(2,-R101)</f>
        <v>24.2514650641663</v>
      </c>
      <c r="V101" s="37" t="n">
        <f aca="false">POWER(2,-S101)</f>
        <v>23.7523771300648</v>
      </c>
      <c r="W101" s="37" t="n">
        <f aca="false">POWER(2,-T101)</f>
        <v>23.7523771300649</v>
      </c>
      <c r="X101" s="37" t="n">
        <f aca="false">STDEV(U101:W101)/SQRT(3)</f>
        <v>0.166362644700504</v>
      </c>
    </row>
    <row r="102" customFormat="false" ht="15.75" hidden="false" customHeight="false" outlineLevel="0" collapsed="false">
      <c r="A102" s="42"/>
      <c r="B102" s="44" t="s">
        <v>27</v>
      </c>
      <c r="C102" s="37" t="n">
        <v>18.93</v>
      </c>
      <c r="D102" s="37" t="n">
        <v>18.45</v>
      </c>
      <c r="E102" s="37" t="n">
        <v>18.53</v>
      </c>
      <c r="F102" s="39" t="n">
        <f aca="false">AVERAGE(C102:E102)</f>
        <v>18.6366666666667</v>
      </c>
      <c r="G102" s="37" t="n">
        <v>23.99</v>
      </c>
      <c r="H102" s="37" t="n">
        <v>23.81</v>
      </c>
      <c r="I102" s="37" t="n">
        <v>24.08</v>
      </c>
      <c r="J102" s="37" t="n">
        <f aca="false">AVERAGE(G102:I102)</f>
        <v>23.96</v>
      </c>
      <c r="K102" s="37" t="n">
        <f aca="false">F102-J102</f>
        <v>-5.32333333333333</v>
      </c>
      <c r="L102" s="37" t="n">
        <f aca="false">K102-K93</f>
        <v>-4.85666666666666</v>
      </c>
      <c r="M102" s="41" t="n">
        <f aca="false">POWER(2,-L102)</f>
        <v>28.9735923618669</v>
      </c>
      <c r="N102" s="37"/>
      <c r="O102" s="37" t="n">
        <f aca="false">C102-G102</f>
        <v>-5.06</v>
      </c>
      <c r="P102" s="37" t="n">
        <f aca="false">D102-H102</f>
        <v>-5.36</v>
      </c>
      <c r="Q102" s="37" t="n">
        <f aca="false">E102-I102</f>
        <v>-5.55</v>
      </c>
      <c r="R102" s="37" t="n">
        <f aca="false">O102-O93</f>
        <v>-4.86</v>
      </c>
      <c r="S102" s="37" t="n">
        <f aca="false">P102-P93</f>
        <v>-4.85</v>
      </c>
      <c r="T102" s="37" t="n">
        <f aca="false">Q102-Q93</f>
        <v>-4.86</v>
      </c>
      <c r="U102" s="37" t="n">
        <f aca="false">POWER(2,-R102)</f>
        <v>29.0406129701491</v>
      </c>
      <c r="V102" s="37" t="n">
        <f aca="false">POWER(2,-S102)</f>
        <v>28.8400148035465</v>
      </c>
      <c r="W102" s="37" t="n">
        <f aca="false">POWER(2,-T102)</f>
        <v>29.0406129701491</v>
      </c>
      <c r="X102" s="37" t="n">
        <f aca="false">STDEV(U102:W102)/SQRT(3)</f>
        <v>0.0668660555341922</v>
      </c>
    </row>
    <row r="103" customFormat="false" ht="15.75" hidden="false" customHeight="false" outlineLevel="0" collapsed="false">
      <c r="A103" s="42"/>
      <c r="B103" s="44" t="s">
        <v>28</v>
      </c>
      <c r="C103" s="37" t="n">
        <v>21.05</v>
      </c>
      <c r="D103" s="37" t="n">
        <v>21.29</v>
      </c>
      <c r="E103" s="37" t="n">
        <v>21.12</v>
      </c>
      <c r="F103" s="39" t="n">
        <f aca="false">AVERAGE(C103:E103)</f>
        <v>21.1533333333333</v>
      </c>
      <c r="G103" s="37" t="n">
        <v>22.96</v>
      </c>
      <c r="H103" s="37" t="n">
        <v>23.52</v>
      </c>
      <c r="I103" s="37" t="n">
        <v>23.53</v>
      </c>
      <c r="J103" s="37" t="n">
        <f aca="false">AVERAGE(G103:I103)</f>
        <v>23.3366666666667</v>
      </c>
      <c r="K103" s="37" t="n">
        <f aca="false">F103-J103</f>
        <v>-2.18333333333334</v>
      </c>
      <c r="L103" s="37" t="n">
        <f aca="false">K103-K93</f>
        <v>-1.71666666666667</v>
      </c>
      <c r="M103" s="41" t="n">
        <f aca="false">POWER(2,-L103)</f>
        <v>3.28676125834317</v>
      </c>
      <c r="N103" s="37"/>
      <c r="O103" s="37" t="n">
        <f aca="false">C103-G103</f>
        <v>-1.91</v>
      </c>
      <c r="P103" s="37" t="n">
        <f aca="false">D103-H103</f>
        <v>-2.23</v>
      </c>
      <c r="Q103" s="37" t="n">
        <f aca="false">E103-I103</f>
        <v>-2.41</v>
      </c>
      <c r="R103" s="37" t="n">
        <f aca="false">O103-O93</f>
        <v>-1.71</v>
      </c>
      <c r="S103" s="37" t="n">
        <f aca="false">P103-P93</f>
        <v>-1.72</v>
      </c>
      <c r="T103" s="37" t="n">
        <f aca="false">Q103-Q93</f>
        <v>-1.72</v>
      </c>
      <c r="U103" s="37" t="n">
        <f aca="false">POWER(2,-R103)</f>
        <v>3.27160823423112</v>
      </c>
      <c r="V103" s="37" t="n">
        <f aca="false">POWER(2,-S103)</f>
        <v>3.29436406907029</v>
      </c>
      <c r="W103" s="37" t="n">
        <f aca="false">POWER(2,-T103)</f>
        <v>3.2943640690703</v>
      </c>
      <c r="X103" s="37" t="n">
        <f aca="false">STDEV(U103:W103)/SQRT(3)</f>
        <v>0.00758527827972514</v>
      </c>
    </row>
    <row r="104" customFormat="false" ht="15" hidden="false" customHeight="false" outlineLevel="0" collapsed="false">
      <c r="A104" s="48"/>
      <c r="B104" s="45"/>
      <c r="C104" s="45"/>
      <c r="D104" s="45"/>
      <c r="E104" s="45"/>
      <c r="F104" s="46"/>
      <c r="G104" s="45"/>
      <c r="H104" s="45"/>
      <c r="I104" s="45"/>
      <c r="J104" s="45"/>
      <c r="K104" s="45"/>
      <c r="L104" s="45"/>
      <c r="M104" s="47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</row>
    <row r="105" customFormat="false" ht="15.75" hidden="false" customHeight="false" outlineLevel="0" collapsed="false">
      <c r="A105" s="36" t="s">
        <v>84</v>
      </c>
      <c r="B105" s="37" t="s">
        <v>68</v>
      </c>
      <c r="C105" s="38" t="s">
        <v>69</v>
      </c>
      <c r="D105" s="38"/>
      <c r="E105" s="38"/>
      <c r="F105" s="39" t="s">
        <v>70</v>
      </c>
      <c r="G105" s="38" t="s">
        <v>71</v>
      </c>
      <c r="H105" s="38"/>
      <c r="I105" s="38"/>
      <c r="J105" s="37" t="s">
        <v>72</v>
      </c>
      <c r="K105" s="40" t="s">
        <v>73</v>
      </c>
      <c r="L105" s="40" t="s">
        <v>74</v>
      </c>
      <c r="M105" s="41" t="s">
        <v>75</v>
      </c>
      <c r="N105" s="37"/>
      <c r="O105" s="37"/>
      <c r="P105" s="37"/>
      <c r="Q105" s="37"/>
      <c r="R105" s="40"/>
      <c r="S105" s="40"/>
      <c r="T105" s="40"/>
      <c r="U105" s="37"/>
      <c r="V105" s="37"/>
      <c r="W105" s="37"/>
      <c r="X105" s="44" t="s">
        <v>35</v>
      </c>
    </row>
    <row r="106" customFormat="false" ht="15.75" hidden="false" customHeight="false" outlineLevel="0" collapsed="false">
      <c r="A106" s="49"/>
      <c r="B106" s="37" t="s">
        <v>76</v>
      </c>
      <c r="C106" s="37" t="n">
        <v>20.97</v>
      </c>
      <c r="D106" s="37" t="n">
        <v>20.83</v>
      </c>
      <c r="E106" s="37" t="n">
        <v>20.54</v>
      </c>
      <c r="F106" s="39" t="n">
        <f aca="false">AVERAGE(C106:E106)</f>
        <v>20.78</v>
      </c>
      <c r="G106" s="37" t="n">
        <v>20.53</v>
      </c>
      <c r="H106" s="37" t="n">
        <v>20.49</v>
      </c>
      <c r="I106" s="37" t="n">
        <v>20.43</v>
      </c>
      <c r="J106" s="37" t="n">
        <f aca="false">AVERAGE(G106:I106)</f>
        <v>20.4833333333333</v>
      </c>
      <c r="K106" s="37" t="n">
        <f aca="false">F106-J106</f>
        <v>0.296666666666663</v>
      </c>
      <c r="L106" s="37" t="n">
        <v>0</v>
      </c>
      <c r="M106" s="37" t="n">
        <f aca="false">POWER(2,-L106)</f>
        <v>1</v>
      </c>
      <c r="N106" s="37"/>
      <c r="O106" s="37" t="n">
        <f aca="false">C106-G106</f>
        <v>0.439999999999998</v>
      </c>
      <c r="P106" s="37" t="n">
        <f aca="false">D106-H106</f>
        <v>0.34</v>
      </c>
      <c r="Q106" s="37" t="n">
        <f aca="false">E106-I106</f>
        <v>0.109999999999999</v>
      </c>
      <c r="R106" s="37" t="n">
        <v>0</v>
      </c>
      <c r="S106" s="37" t="n">
        <v>0</v>
      </c>
      <c r="T106" s="37" t="n">
        <v>0</v>
      </c>
      <c r="U106" s="37" t="n">
        <f aca="false">POWER(2,-R106)</f>
        <v>1</v>
      </c>
      <c r="V106" s="37" t="n">
        <f aca="false">POWER(2,-S106)</f>
        <v>1</v>
      </c>
      <c r="W106" s="37" t="n">
        <f aca="false">POWER(2,-T106)</f>
        <v>1</v>
      </c>
      <c r="X106" s="37"/>
    </row>
    <row r="107" customFormat="false" ht="15.75" hidden="false" customHeight="false" outlineLevel="0" collapsed="false">
      <c r="A107" s="43" t="s">
        <v>23</v>
      </c>
      <c r="B107" s="44" t="s">
        <v>24</v>
      </c>
      <c r="C107" s="37" t="n">
        <v>21.89</v>
      </c>
      <c r="D107" s="37" t="n">
        <v>21.78</v>
      </c>
      <c r="E107" s="37" t="n">
        <v>21.92</v>
      </c>
      <c r="F107" s="39" t="n">
        <f aca="false">AVERAGE(C107:E107)</f>
        <v>21.8633333333333</v>
      </c>
      <c r="G107" s="37" t="n">
        <v>18.73</v>
      </c>
      <c r="H107" s="37" t="n">
        <v>18.72</v>
      </c>
      <c r="I107" s="37" t="n">
        <v>19.15</v>
      </c>
      <c r="J107" s="37" t="n">
        <f aca="false">AVERAGE(G107:I107)</f>
        <v>18.8666666666667</v>
      </c>
      <c r="K107" s="37" t="n">
        <f aca="false">F107-J107</f>
        <v>2.99666666666667</v>
      </c>
      <c r="L107" s="37" t="n">
        <f aca="false">K107-K106</f>
        <v>2.70000000000001</v>
      </c>
      <c r="M107" s="41" t="n">
        <f aca="false">POWER(2,-L107)</f>
        <v>0.153893051668114</v>
      </c>
      <c r="N107" s="37"/>
      <c r="O107" s="37" t="n">
        <f aca="false">C107-G107</f>
        <v>3.16</v>
      </c>
      <c r="P107" s="37" t="n">
        <f aca="false">D107-H107</f>
        <v>3.06</v>
      </c>
      <c r="Q107" s="37" t="n">
        <f aca="false">E107-I107</f>
        <v>2.77</v>
      </c>
      <c r="R107" s="37" t="n">
        <f aca="false">O107-O106</f>
        <v>2.72</v>
      </c>
      <c r="S107" s="37" t="n">
        <f aca="false">P107-P106</f>
        <v>2.72</v>
      </c>
      <c r="T107" s="37" t="n">
        <f aca="false">Q107-Q106</f>
        <v>2.66</v>
      </c>
      <c r="U107" s="37" t="n">
        <f aca="false">POWER(2,-R107)</f>
        <v>0.151774360549381</v>
      </c>
      <c r="V107" s="37" t="n">
        <f aca="false">POWER(2,-S107)</f>
        <v>0.151774360549381</v>
      </c>
      <c r="W107" s="37" t="n">
        <f aca="false">POWER(2,-T107)</f>
        <v>0.158219574246285</v>
      </c>
      <c r="X107" s="37" t="n">
        <f aca="false">STDEV(U107:W107)/SQRT(3)</f>
        <v>0.00214840456563466</v>
      </c>
    </row>
    <row r="108" customFormat="false" ht="15.75" hidden="false" customHeight="false" outlineLevel="0" collapsed="false">
      <c r="A108" s="42"/>
      <c r="B108" s="44" t="s">
        <v>25</v>
      </c>
      <c r="C108" s="37" t="n">
        <v>22.99</v>
      </c>
      <c r="D108" s="37" t="n">
        <v>22.46</v>
      </c>
      <c r="E108" s="37" t="n">
        <v>22.15</v>
      </c>
      <c r="F108" s="39" t="n">
        <f aca="false">AVERAGE(C108:E108)</f>
        <v>22.5333333333333</v>
      </c>
      <c r="G108" s="37" t="n">
        <v>21.51</v>
      </c>
      <c r="H108" s="37" t="n">
        <v>21.14</v>
      </c>
      <c r="I108" s="37" t="n">
        <v>21.02</v>
      </c>
      <c r="J108" s="37" t="n">
        <f aca="false">AVERAGE(G108:I108)</f>
        <v>21.2233333333333</v>
      </c>
      <c r="K108" s="37" t="n">
        <f aca="false">F108-J108</f>
        <v>1.31</v>
      </c>
      <c r="L108" s="37" t="n">
        <f aca="false">K108-K106</f>
        <v>1.01333333333334</v>
      </c>
      <c r="M108" s="41" t="n">
        <f aca="false">POWER(2,-L108)</f>
        <v>0.495400306632614</v>
      </c>
      <c r="N108" s="37"/>
      <c r="O108" s="37" t="n">
        <f aca="false">C108-G108</f>
        <v>1.48</v>
      </c>
      <c r="P108" s="37" t="n">
        <f aca="false">D108-H108</f>
        <v>1.32</v>
      </c>
      <c r="Q108" s="37" t="n">
        <f aca="false">E108-I108</f>
        <v>1.13</v>
      </c>
      <c r="R108" s="37" t="n">
        <f aca="false">O108-O106</f>
        <v>1.04</v>
      </c>
      <c r="S108" s="37" t="n">
        <f aca="false">P108-P106</f>
        <v>0.98</v>
      </c>
      <c r="T108" s="37" t="n">
        <f aca="false">Q108-Q106</f>
        <v>1.02</v>
      </c>
      <c r="U108" s="37" t="n">
        <f aca="false">POWER(2,-R108)</f>
        <v>0.486327473706143</v>
      </c>
      <c r="V108" s="37" t="n">
        <f aca="false">POWER(2,-S108)</f>
        <v>0.506979739895014</v>
      </c>
      <c r="W108" s="37" t="n">
        <f aca="false">POWER(2,-T108)</f>
        <v>0.49311635224668</v>
      </c>
      <c r="X108" s="37" t="n">
        <f aca="false">STDEV(U108:W108)/SQRT(3)</f>
        <v>0.0060772731808406</v>
      </c>
    </row>
    <row r="109" customFormat="false" ht="15.75" hidden="false" customHeight="false" outlineLevel="0" collapsed="false">
      <c r="A109" s="42"/>
      <c r="B109" s="44" t="s">
        <v>26</v>
      </c>
      <c r="C109" s="37" t="n">
        <v>21.46</v>
      </c>
      <c r="D109" s="37" t="n">
        <v>21.26</v>
      </c>
      <c r="E109" s="37" t="n">
        <v>21.33</v>
      </c>
      <c r="F109" s="39" t="n">
        <f aca="false">AVERAGE(C109:E109)</f>
        <v>21.35</v>
      </c>
      <c r="G109" s="37" t="n">
        <v>20.91</v>
      </c>
      <c r="H109" s="37" t="n">
        <v>20.98</v>
      </c>
      <c r="I109" s="37" t="n">
        <v>20.93</v>
      </c>
      <c r="J109" s="37" t="n">
        <f aca="false">AVERAGE(G109:I109)</f>
        <v>20.94</v>
      </c>
      <c r="K109" s="37" t="n">
        <f aca="false">F109-J109</f>
        <v>0.409999999999997</v>
      </c>
      <c r="L109" s="37" t="n">
        <f aca="false">K109-K106</f>
        <v>0.113333333333333</v>
      </c>
      <c r="M109" s="41" t="n">
        <f aca="false">POWER(2,-L109)</f>
        <v>0.92444966021136</v>
      </c>
      <c r="N109" s="37"/>
      <c r="O109" s="37" t="n">
        <f aca="false">C109-G109</f>
        <v>0.550000000000001</v>
      </c>
      <c r="P109" s="37" t="n">
        <f aca="false">D109-H109</f>
        <v>0.280000000000001</v>
      </c>
      <c r="Q109" s="37" t="n">
        <f aca="false">E109-I109</f>
        <v>0.399999999999999</v>
      </c>
      <c r="R109" s="37" t="n">
        <f aca="false">O109-O106</f>
        <v>0.110000000000003</v>
      </c>
      <c r="S109" s="37" t="n">
        <f aca="false">P109-P106</f>
        <v>-0.0599999999999987</v>
      </c>
      <c r="T109" s="37" t="n">
        <f aca="false">Q109-Q106</f>
        <v>0.289999999999999</v>
      </c>
      <c r="U109" s="37" t="n">
        <f aca="false">POWER(2,-R109)</f>
        <v>0.926588061890369</v>
      </c>
      <c r="V109" s="37" t="n">
        <f aca="false">POWER(2,-S109)</f>
        <v>1.04246576084112</v>
      </c>
      <c r="W109" s="37" t="n">
        <f aca="false">POWER(2,-T109)</f>
        <v>0.817902058557782</v>
      </c>
      <c r="X109" s="37" t="n">
        <f aca="false">STDEV(U109:W109)/SQRT(3)</f>
        <v>0.0648370370911789</v>
      </c>
    </row>
    <row r="110" customFormat="false" ht="15.75" hidden="false" customHeight="false" outlineLevel="0" collapsed="false">
      <c r="A110" s="42"/>
      <c r="B110" s="44" t="s">
        <v>27</v>
      </c>
      <c r="C110" s="37" t="n">
        <v>21.78</v>
      </c>
      <c r="D110" s="37" t="n">
        <v>21.72</v>
      </c>
      <c r="E110" s="37" t="n">
        <v>21.4</v>
      </c>
      <c r="F110" s="39" t="n">
        <f aca="false">AVERAGE(C110:E110)</f>
        <v>21.6333333333333</v>
      </c>
      <c r="G110" s="37" t="n">
        <v>20.78</v>
      </c>
      <c r="H110" s="37" t="n">
        <v>20.75</v>
      </c>
      <c r="I110" s="37" t="n">
        <v>20.73</v>
      </c>
      <c r="J110" s="37" t="n">
        <f aca="false">AVERAGE(G110:I110)</f>
        <v>20.7533333333333</v>
      </c>
      <c r="K110" s="37" t="n">
        <f aca="false">F110-J110</f>
        <v>0.880000000000003</v>
      </c>
      <c r="L110" s="37" t="n">
        <f aca="false">K110-K106</f>
        <v>0.583333333333339</v>
      </c>
      <c r="M110" s="41" t="n">
        <f aca="false">POWER(2,-L110)</f>
        <v>0.667419927085014</v>
      </c>
      <c r="N110" s="37"/>
      <c r="O110" s="37" t="n">
        <f aca="false">C110-G110</f>
        <v>1</v>
      </c>
      <c r="P110" s="37" t="n">
        <f aca="false">D110-H110</f>
        <v>0.969999999999999</v>
      </c>
      <c r="Q110" s="37" t="n">
        <f aca="false">E110-I110</f>
        <v>0.669999999999998</v>
      </c>
      <c r="R110" s="37" t="n">
        <f aca="false">O110-O106</f>
        <v>0.560000000000002</v>
      </c>
      <c r="S110" s="37" t="n">
        <f aca="false">P110-P106</f>
        <v>0.629999999999999</v>
      </c>
      <c r="T110" s="37" t="n">
        <f aca="false">Q110-Q106</f>
        <v>0.559999999999999</v>
      </c>
      <c r="U110" s="37" t="n">
        <f aca="false">POWER(2,-R110)</f>
        <v>0.678302163723835</v>
      </c>
      <c r="V110" s="37" t="n">
        <f aca="false">POWER(2,-S110)</f>
        <v>0.646176415318747</v>
      </c>
      <c r="W110" s="37" t="n">
        <f aca="false">POWER(2,-T110)</f>
        <v>0.678302163723837</v>
      </c>
      <c r="X110" s="37" t="n">
        <f aca="false">STDEV(U110:W110)/SQRT(3)</f>
        <v>0.0107085828016964</v>
      </c>
    </row>
    <row r="111" customFormat="false" ht="15.75" hidden="false" customHeight="false" outlineLevel="0" collapsed="false">
      <c r="A111" s="50"/>
      <c r="B111" s="19" t="s">
        <v>28</v>
      </c>
      <c r="C111" s="15" t="n">
        <v>22.02</v>
      </c>
      <c r="D111" s="15" t="n">
        <v>22.11</v>
      </c>
      <c r="E111" s="15" t="n">
        <v>22.21</v>
      </c>
      <c r="F111" s="51" t="n">
        <f aca="false">AVERAGE(C111:E111)</f>
        <v>22.1133333333333</v>
      </c>
      <c r="G111" s="15" t="n">
        <v>20.75</v>
      </c>
      <c r="H111" s="15" t="n">
        <v>20.99</v>
      </c>
      <c r="I111" s="15" t="n">
        <v>21.16</v>
      </c>
      <c r="J111" s="15" t="n">
        <f aca="false">AVERAGE(G111:I111)</f>
        <v>20.9666666666667</v>
      </c>
      <c r="K111" s="15" t="n">
        <f aca="false">F111-J111</f>
        <v>1.14666666666667</v>
      </c>
      <c r="L111" s="15" t="n">
        <f aca="false">K111-K106</f>
        <v>0.850000000000005</v>
      </c>
      <c r="M111" s="17" t="n">
        <f aca="false">POWER(2,-L111)</f>
        <v>0.554784736033921</v>
      </c>
      <c r="N111" s="15"/>
      <c r="O111" s="15" t="n">
        <f aca="false">C111-G111</f>
        <v>1.27</v>
      </c>
      <c r="P111" s="15" t="n">
        <f aca="false">D111-H111</f>
        <v>1.12</v>
      </c>
      <c r="Q111" s="15" t="n">
        <f aca="false">E111-I111</f>
        <v>1.05</v>
      </c>
      <c r="R111" s="15" t="n">
        <f aca="false">O111-O106</f>
        <v>0.830000000000002</v>
      </c>
      <c r="S111" s="15" t="n">
        <f aca="false">P111-P106</f>
        <v>0.780000000000001</v>
      </c>
      <c r="T111" s="15" t="n">
        <f aca="false">Q111-Q106</f>
        <v>0.940000000000001</v>
      </c>
      <c r="U111" s="15" t="n">
        <f aca="false">POWER(2,-R111)</f>
        <v>0.562529242344404</v>
      </c>
      <c r="V111" s="15" t="n">
        <f aca="false">POWER(2,-S111)</f>
        <v>0.582366793234228</v>
      </c>
      <c r="W111" s="15" t="n">
        <f aca="false">POWER(2,-T111)</f>
        <v>0.52123288042056</v>
      </c>
      <c r="X111" s="15" t="n">
        <f aca="false">STDEV(U111:W111)/SQRT(3)</f>
        <v>0.0180065932822158</v>
      </c>
    </row>
    <row r="112" customFormat="false" ht="15.75" hidden="false" customHeight="false" outlineLevel="0" collapsed="false">
      <c r="A112" s="36" t="s">
        <v>42</v>
      </c>
      <c r="B112" s="44" t="s">
        <v>24</v>
      </c>
      <c r="C112" s="37" t="n">
        <v>22.69</v>
      </c>
      <c r="D112" s="37" t="n">
        <v>22.66</v>
      </c>
      <c r="E112" s="37" t="n">
        <v>22.65</v>
      </c>
      <c r="F112" s="39" t="n">
        <f aca="false">AVERAGE(C112:E112)</f>
        <v>22.6666666666667</v>
      </c>
      <c r="G112" s="37" t="n">
        <v>18.39</v>
      </c>
      <c r="H112" s="37" t="n">
        <v>18.48</v>
      </c>
      <c r="I112" s="37" t="n">
        <v>18.09</v>
      </c>
      <c r="J112" s="37" t="n">
        <f aca="false">AVERAGE(G112:I112)</f>
        <v>18.32</v>
      </c>
      <c r="K112" s="37" t="n">
        <f aca="false">F112-J112</f>
        <v>4.34666666666667</v>
      </c>
      <c r="L112" s="37" t="n">
        <f aca="false">K112-K106</f>
        <v>4.05</v>
      </c>
      <c r="M112" s="41" t="n">
        <f aca="false">POWER(2,-L112)</f>
        <v>0.0603710205578027</v>
      </c>
      <c r="N112" s="37"/>
      <c r="O112" s="37" t="n">
        <f aca="false">C112-G112</f>
        <v>4.3</v>
      </c>
      <c r="P112" s="37" t="n">
        <f aca="false">D112-H112</f>
        <v>4.18</v>
      </c>
      <c r="Q112" s="37" t="n">
        <f aca="false">E112-I112</f>
        <v>4.56</v>
      </c>
      <c r="R112" s="37" t="n">
        <f aca="false">O112-O106</f>
        <v>3.86</v>
      </c>
      <c r="S112" s="37" t="n">
        <f aca="false">P112-P106</f>
        <v>3.84</v>
      </c>
      <c r="T112" s="37" t="n">
        <f aca="false">Q112-Q106</f>
        <v>4.45</v>
      </c>
      <c r="U112" s="37" t="n">
        <f aca="false">POWER(2,-R112)</f>
        <v>0.068869069742288</v>
      </c>
      <c r="V112" s="37" t="n">
        <f aca="false">POWER(2,-S112)</f>
        <v>0.0698304461295138</v>
      </c>
      <c r="W112" s="37" t="n">
        <f aca="false">POWER(2,-T112)</f>
        <v>0.0457526779983008</v>
      </c>
      <c r="X112" s="37" t="n">
        <f aca="false">STDEV(U112:W112)/SQRT(3)</f>
        <v>0.00787058775865299</v>
      </c>
    </row>
    <row r="113" customFormat="false" ht="15.75" hidden="false" customHeight="false" outlineLevel="0" collapsed="false">
      <c r="A113" s="42"/>
      <c r="B113" s="44" t="s">
        <v>25</v>
      </c>
      <c r="C113" s="37" t="n">
        <v>22.18</v>
      </c>
      <c r="D113" s="37" t="n">
        <v>22.09</v>
      </c>
      <c r="E113" s="37" t="n">
        <v>22.06</v>
      </c>
      <c r="F113" s="39" t="n">
        <f aca="false">AVERAGE(C113:E113)</f>
        <v>22.11</v>
      </c>
      <c r="G113" s="37" t="n">
        <v>20.28</v>
      </c>
      <c r="H113" s="37" t="n">
        <v>20.24</v>
      </c>
      <c r="I113" s="37" t="n">
        <v>20.35</v>
      </c>
      <c r="J113" s="37" t="n">
        <f aca="false">AVERAGE(G113:I113)</f>
        <v>20.29</v>
      </c>
      <c r="K113" s="37" t="n">
        <f aca="false">F113-J113</f>
        <v>1.82</v>
      </c>
      <c r="L113" s="37" t="n">
        <f aca="false">K113-K106</f>
        <v>1.52333333333333</v>
      </c>
      <c r="M113" s="41" t="n">
        <f aca="false">POWER(2,-L113)</f>
        <v>0.347881211044604</v>
      </c>
      <c r="N113" s="37"/>
      <c r="O113" s="37" t="n">
        <f aca="false">C113-G113</f>
        <v>1.9</v>
      </c>
      <c r="P113" s="37" t="n">
        <f aca="false">D113-H113</f>
        <v>1.85</v>
      </c>
      <c r="Q113" s="37" t="n">
        <f aca="false">E113-I113</f>
        <v>1.71</v>
      </c>
      <c r="R113" s="37" t="n">
        <f aca="false">O113-O106</f>
        <v>1.46</v>
      </c>
      <c r="S113" s="37" t="n">
        <f aca="false">P113-P106</f>
        <v>1.51</v>
      </c>
      <c r="T113" s="37" t="n">
        <f aca="false">Q113-Q106</f>
        <v>1.6</v>
      </c>
      <c r="U113" s="37" t="n">
        <f aca="false">POWER(2,-R113)</f>
        <v>0.363493129330077</v>
      </c>
      <c r="V113" s="37" t="n">
        <f aca="false">POWER(2,-S113)</f>
        <v>0.351111218934499</v>
      </c>
      <c r="W113" s="37" t="n">
        <f aca="false">POWER(2,-T113)</f>
        <v>0.329876977693224</v>
      </c>
      <c r="X113" s="37" t="n">
        <f aca="false">STDEV(U113:W113)/SQRT(3)</f>
        <v>0.00981566309813248</v>
      </c>
    </row>
    <row r="114" customFormat="false" ht="15.75" hidden="false" customHeight="false" outlineLevel="0" collapsed="false">
      <c r="A114" s="42"/>
      <c r="B114" s="44" t="s">
        <v>26</v>
      </c>
      <c r="C114" s="37" t="n">
        <v>22.96</v>
      </c>
      <c r="D114" s="37" t="n">
        <v>23.3</v>
      </c>
      <c r="E114" s="37" t="n">
        <v>23.87</v>
      </c>
      <c r="F114" s="39" t="n">
        <f aca="false">AVERAGE(C114:E114)</f>
        <v>23.3766666666667</v>
      </c>
      <c r="G114" s="37" t="n">
        <v>21.64</v>
      </c>
      <c r="H114" s="37" t="n">
        <v>21.98</v>
      </c>
      <c r="I114" s="37" t="n">
        <v>22.44</v>
      </c>
      <c r="J114" s="37" t="n">
        <f aca="false">AVERAGE(G114:I114)</f>
        <v>22.02</v>
      </c>
      <c r="K114" s="37" t="n">
        <f aca="false">F114-J114</f>
        <v>1.35666666666667</v>
      </c>
      <c r="L114" s="37" t="n">
        <f aca="false">K114-K106</f>
        <v>1.06</v>
      </c>
      <c r="M114" s="41" t="n">
        <f aca="false">POWER(2,-L114)</f>
        <v>0.479632059662631</v>
      </c>
      <c r="N114" s="37"/>
      <c r="O114" s="37" t="n">
        <f aca="false">C114-G114</f>
        <v>1.32</v>
      </c>
      <c r="P114" s="37" t="n">
        <f aca="false">D114-H114</f>
        <v>1.32</v>
      </c>
      <c r="Q114" s="37" t="n">
        <f aca="false">E114-I114</f>
        <v>1.43</v>
      </c>
      <c r="R114" s="37" t="n">
        <f aca="false">O114-O106</f>
        <v>0.880000000000003</v>
      </c>
      <c r="S114" s="37" t="n">
        <f aca="false">P114-P106</f>
        <v>0.98</v>
      </c>
      <c r="T114" s="37" t="n">
        <f aca="false">Q114-Q106</f>
        <v>1.32</v>
      </c>
      <c r="U114" s="37" t="n">
        <f aca="false">POWER(2,-R114)</f>
        <v>0.543367431263028</v>
      </c>
      <c r="V114" s="37" t="n">
        <f aca="false">POWER(2,-S114)</f>
        <v>0.506979739895014</v>
      </c>
      <c r="W114" s="37" t="n">
        <f aca="false">POWER(2,-T114)</f>
        <v>0.400534938794811</v>
      </c>
      <c r="X114" s="37" t="n">
        <f aca="false">STDEV(U114:W114)/SQRT(3)</f>
        <v>0.0428535494893422</v>
      </c>
    </row>
    <row r="115" customFormat="false" ht="15.75" hidden="false" customHeight="false" outlineLevel="0" collapsed="false">
      <c r="A115" s="42"/>
      <c r="B115" s="44" t="s">
        <v>27</v>
      </c>
      <c r="C115" s="37" t="n">
        <v>23.18</v>
      </c>
      <c r="D115" s="37" t="n">
        <v>23.47</v>
      </c>
      <c r="E115" s="37" t="n">
        <v>23.02</v>
      </c>
      <c r="F115" s="39" t="n">
        <f aca="false">AVERAGE(C115:E115)</f>
        <v>23.2233333333333</v>
      </c>
      <c r="G115" s="37" t="n">
        <v>22.93</v>
      </c>
      <c r="H115" s="37" t="n">
        <v>22.98</v>
      </c>
      <c r="I115" s="37" t="n">
        <v>22.78</v>
      </c>
      <c r="J115" s="37" t="n">
        <f aca="false">AVERAGE(G115:I115)</f>
        <v>22.8966666666667</v>
      </c>
      <c r="K115" s="37" t="n">
        <f aca="false">F115-J115</f>
        <v>0.326666666666668</v>
      </c>
      <c r="L115" s="37" t="n">
        <f aca="false">K115-K106</f>
        <v>0.0300000000000047</v>
      </c>
      <c r="M115" s="41" t="n">
        <f aca="false">POWER(2,-L115)</f>
        <v>0.979420297586924</v>
      </c>
      <c r="N115" s="37"/>
      <c r="O115" s="37" t="n">
        <f aca="false">C115-G115</f>
        <v>0.25</v>
      </c>
      <c r="P115" s="37" t="n">
        <f aca="false">D115-H115</f>
        <v>0.489999999999998</v>
      </c>
      <c r="Q115" s="37" t="n">
        <f aca="false">E115-I115</f>
        <v>0.239999999999998</v>
      </c>
      <c r="R115" s="37" t="n">
        <f aca="false">O115-O106</f>
        <v>-0.189999999999998</v>
      </c>
      <c r="S115" s="37" t="n">
        <f aca="false">P115-P106</f>
        <v>0.149999999999999</v>
      </c>
      <c r="T115" s="37" t="n">
        <f aca="false">Q115-Q106</f>
        <v>0.129999999999999</v>
      </c>
      <c r="U115" s="37" t="n">
        <f aca="false">POWER(2,-R115)</f>
        <v>1.14076371586842</v>
      </c>
      <c r="V115" s="37" t="n">
        <f aca="false">POWER(2,-S115)</f>
        <v>0.901250462610831</v>
      </c>
      <c r="W115" s="37" t="n">
        <f aca="false">POWER(2,-T115)</f>
        <v>0.913831450229401</v>
      </c>
      <c r="X115" s="37" t="n">
        <f aca="false">STDEV(U115:W115)/SQRT(3)</f>
        <v>0.0778257073079014</v>
      </c>
    </row>
    <row r="116" customFormat="false" ht="15.75" hidden="false" customHeight="false" outlineLevel="0" collapsed="false">
      <c r="A116" s="42"/>
      <c r="B116" s="44" t="s">
        <v>28</v>
      </c>
      <c r="C116" s="37" t="n">
        <v>23.48</v>
      </c>
      <c r="D116" s="37" t="n">
        <v>23.1</v>
      </c>
      <c r="E116" s="37" t="n">
        <v>23.65</v>
      </c>
      <c r="F116" s="39" t="n">
        <f aca="false">AVERAGE(C116:E116)</f>
        <v>23.41</v>
      </c>
      <c r="G116" s="37" t="n">
        <v>22.45</v>
      </c>
      <c r="H116" s="37" t="n">
        <v>22.18</v>
      </c>
      <c r="I116" s="37" t="n">
        <v>22.98</v>
      </c>
      <c r="J116" s="37" t="n">
        <f aca="false">AVERAGE(G116:I116)</f>
        <v>22.5366666666667</v>
      </c>
      <c r="K116" s="37" t="n">
        <f aca="false">F116-J116</f>
        <v>0.873333333333335</v>
      </c>
      <c r="L116" s="37" t="n">
        <f aca="false">K116-K106</f>
        <v>0.576666666666672</v>
      </c>
      <c r="M116" s="41" t="n">
        <f aca="false">POWER(2,-L116)</f>
        <v>0.670511198876715</v>
      </c>
      <c r="N116" s="37"/>
      <c r="O116" s="37" t="n">
        <f aca="false">C116-G116</f>
        <v>1.03</v>
      </c>
      <c r="P116" s="37" t="n">
        <f aca="false">D116-H116</f>
        <v>0.920000000000002</v>
      </c>
      <c r="Q116" s="37" t="n">
        <f aca="false">E116-I116</f>
        <v>0.669999999999998</v>
      </c>
      <c r="R116" s="37" t="n">
        <f aca="false">O116-O106</f>
        <v>0.590000000000003</v>
      </c>
      <c r="S116" s="37" t="n">
        <f aca="false">P116-P106</f>
        <v>0.580000000000002</v>
      </c>
      <c r="T116" s="37" t="n">
        <f aca="false">Q116-Q106</f>
        <v>0.559999999999999</v>
      </c>
      <c r="U116" s="37" t="n">
        <f aca="false">POWER(2,-R116)</f>
        <v>0.664342907048254</v>
      </c>
      <c r="V116" s="37" t="n">
        <f aca="false">POWER(2,-S116)</f>
        <v>0.668963777393055</v>
      </c>
      <c r="W116" s="37" t="n">
        <f aca="false">POWER(2,-T116)</f>
        <v>0.678302163723837</v>
      </c>
      <c r="X116" s="37" t="n">
        <f aca="false">STDEV(U116:W116)/SQRT(3)</f>
        <v>0.00410567864833557</v>
      </c>
    </row>
  </sheetData>
  <mergeCells count="18">
    <mergeCell ref="C1:E1"/>
    <mergeCell ref="G1:I1"/>
    <mergeCell ref="C14:E14"/>
    <mergeCell ref="G14:I14"/>
    <mergeCell ref="C27:E27"/>
    <mergeCell ref="G27:I27"/>
    <mergeCell ref="C40:E40"/>
    <mergeCell ref="G40:I40"/>
    <mergeCell ref="C53:E53"/>
    <mergeCell ref="G53:I53"/>
    <mergeCell ref="C66:E66"/>
    <mergeCell ref="G66:I66"/>
    <mergeCell ref="C79:E79"/>
    <mergeCell ref="G79:I79"/>
    <mergeCell ref="C92:E92"/>
    <mergeCell ref="G92:I92"/>
    <mergeCell ref="C105:E105"/>
    <mergeCell ref="G105:I10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5-23T16:25:18Z</dcterms:modified>
  <cp:revision>0</cp:revision>
  <dc:subject/>
  <dc:title/>
</cp:coreProperties>
</file>